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adevc\Desktop\JP final-2\Final Tables\"/>
    </mc:Choice>
  </mc:AlternateContent>
  <bookViews>
    <workbookView xWindow="240" yWindow="150" windowWidth="20060" windowHeight="7940" activeTab="3"/>
  </bookViews>
  <sheets>
    <sheet name="A" sheetId="2" r:id="rId1"/>
    <sheet name="B" sheetId="3" r:id="rId2"/>
    <sheet name="C" sheetId="4" r:id="rId3"/>
    <sheet name="D" sheetId="5" r:id="rId4"/>
  </sheets>
  <calcPr calcId="124519"/>
</workbook>
</file>

<file path=xl/sharedStrings.xml><?xml version="1.0" encoding="utf-8"?>
<sst xmlns="http://schemas.openxmlformats.org/spreadsheetml/2006/main" count="593" uniqueCount="553">
  <si>
    <t>S</t>
  </si>
  <si>
    <t>M</t>
  </si>
  <si>
    <t>C</t>
  </si>
  <si>
    <t>_</t>
  </si>
  <si>
    <t>### targetp v1.1 prediction results ##################################</t>
  </si>
  <si>
    <t>Number of query sequences:  194</t>
  </si>
  <si>
    <t>Cleavage site predictions not included.</t>
  </si>
  <si>
    <t>Using PLANT networks.</t>
  </si>
  <si>
    <t>Name                  Len     cTP    mTP     SP  other  Loc  RC</t>
  </si>
  <si>
    <t>----------------------------------------------------------------------</t>
  </si>
  <si>
    <t>comp65483_c0_seq1_1   145   0.794  0.089  0.096  0.176   C    2</t>
  </si>
  <si>
    <t>comp80905_c0_seq1_2   230   0.729  0.201  0.002  0.065   C    3</t>
  </si>
  <si>
    <t>comp80728_c0_seq5_2   276   0.323  0.092  0.119  0.664   _    4</t>
  </si>
  <si>
    <t>comp59353_c0_seq1_1   150   0.107  0.074  0.185  0.887   _    2</t>
  </si>
  <si>
    <t>comp73437_c0_seq1_1   140   0.916  0.109  0.098  0.035   C    1</t>
  </si>
  <si>
    <t>comp77477_c0_seq1_2   434   0.067  0.491  0.029  0.502   _    5</t>
  </si>
  <si>
    <t>comp70641_c0_seq1_3   150   0.112  0.075  0.183  0.882   _    2</t>
  </si>
  <si>
    <t>comp76080_c0_seq1_1   202   0.040  0.318  0.209  0.138   M    5</t>
  </si>
  <si>
    <t>comp87186_c0_seq1_2   439   0.025  0.108  0.810  0.008   S    2</t>
  </si>
  <si>
    <t>comp71583_c0_seq1_1   140   0.916  0.109  0.098  0.035   C    1</t>
  </si>
  <si>
    <t>comp68373_c0_seq1_2   161   0.112  0.015  0.234  0.453   _    4</t>
  </si>
  <si>
    <t>comp77317_c0_seq1_2   202   0.040  0.318  0.209  0.138   M    5</t>
  </si>
  <si>
    <t>comp72509_c0_seq2_1   151   0.036  0.507  0.087  0.764   _    4</t>
  </si>
  <si>
    <t>comp51029_c0_seq1_2   543   0.009  0.048  0.892  0.285   S    2</t>
  </si>
  <si>
    <t>comp70802_c0_seq1_2   216   0.026  0.139  0.361  0.732   _    4</t>
  </si>
  <si>
    <t>comp24444_c0_seq1_2   127   0.004  0.138  0.890  0.084   S    2</t>
  </si>
  <si>
    <t>comp83193_c0_seq4_1   511   0.038  0.294  0.110  0.845   _    3</t>
  </si>
  <si>
    <t>comp51427_c0_seq2_2   149   0.097  0.134  0.150  0.628   _    3</t>
  </si>
  <si>
    <t>comp73974_c0_seq1_1   183   0.070  0.113  0.109  0.887   _    2</t>
  </si>
  <si>
    <t>comp81456_c1_seq2_4   251   0.820  0.105  0.111  0.050   C    2</t>
  </si>
  <si>
    <t>comp40640_c0_seq1_1   127   0.004  0.138  0.890  0.084   S    2</t>
  </si>
  <si>
    <t>comp78525_c0_seq6_1    85   0.245  0.172  0.044  0.822   _    3</t>
  </si>
  <si>
    <t>comp78769_c1_seq1_1   141   0.756  0.092  0.127  0.110   C    2</t>
  </si>
  <si>
    <t>comp85248_c1_seq1_3   583   0.942  0.158  0.017  0.021   C    2</t>
  </si>
  <si>
    <t>comp87404_c1_seq17_2  137   0.023  0.028  0.801  0.235   S    3</t>
  </si>
  <si>
    <t>comp59967_c0_seq1_2   161   0.151  0.014  0.247  0.360   _    5</t>
  </si>
  <si>
    <t>comp87100_c1_seq2_2   583   0.864  0.185  0.020  0.059   C    2</t>
  </si>
  <si>
    <t>comp85324_c0_seq2_5   423   0.019  0.018  0.869  0.033   S    1</t>
  </si>
  <si>
    <t>comp7753_c0_seq1_1    105   0.142  0.194  0.120  0.729   _    3</t>
  </si>
  <si>
    <t>comp73974_c0_seq2_1   585   0.001  0.315  0.928  0.029   S    2</t>
  </si>
  <si>
    <t>comp73608_c0_seq1_4   465   0.026  0.133  0.303  0.675   _    4</t>
  </si>
  <si>
    <t>comp62928_c0_seq1_3   179   0.063  0.155  0.211  0.863   _    2</t>
  </si>
  <si>
    <t>comp74205_c0_seq1_5   252   0.763  0.030  0.132  0.027   C    2</t>
  </si>
  <si>
    <t>comp40780_c0_seq1_2   133   0.001  0.315  0.928  0.029   S    2</t>
  </si>
  <si>
    <t>comp84967_c0_seq1_3   774   0.003  0.096  0.972  0.075   S    1</t>
  </si>
  <si>
    <t>comp76305_c0_seq2_2   226   0.916  0.077  0.056  0.124   C    2</t>
  </si>
  <si>
    <t>comp84230_c0_seq6_1   377   0.170  0.110  0.094  0.882   _    2</t>
  </si>
  <si>
    <t>comp81473_c0_seq2_1   251   0.820  0.105  0.111  0.050   C    2</t>
  </si>
  <si>
    <t>comp81165_c0_seq1_1   222   0.932  0.060  0.001  0.095   C    1</t>
  </si>
  <si>
    <t>comp72197_c0_seq2_1   151   0.036  0.507  0.087  0.764   _    4</t>
  </si>
  <si>
    <t>comp85371_c0_seq1_5   148   0.048  0.128  0.087  0.935   _    1</t>
  </si>
  <si>
    <t>comp77065_c0_seq2_3   417   0.010  0.032  0.987  0.065   S    1</t>
  </si>
  <si>
    <t>comp81165_c0_seq1_3   222   0.932  0.069  0.000  0.084   C    1</t>
  </si>
  <si>
    <t>comp62004_c0_seq1_1    87   0.392  0.122  0.250  0.215   C    5</t>
  </si>
  <si>
    <t>comp87100_c1_seq1_2   583   0.942  0.158  0.017  0.021   C    2</t>
  </si>
  <si>
    <t>comp51244_c0_seq1_1   268   0.005  0.021  0.990  0.047   S    1</t>
  </si>
  <si>
    <t>comp83928_c0_seq6_3   263   0.741  0.095  0.065  0.173   C    3</t>
  </si>
  <si>
    <t>comp61008_c0_seq1_2   231   0.765  0.211  0.011  0.135   C    3</t>
  </si>
  <si>
    <t>comp76398_c0_seq1_1   123   0.081  0.442  0.026  0.608   _    5</t>
  </si>
  <si>
    <t>comp86893_c1_seq3_4   244   0.214  0.134  0.036  0.788   _    3</t>
  </si>
  <si>
    <t>comp88400_c0_seq1_1   205   0.924  0.040  0.013  0.167   C    2</t>
  </si>
  <si>
    <t>comp86896_c0_seq1_2   674   0.020  0.955  0.002  0.098   M    1</t>
  </si>
  <si>
    <t>comp86893_c1_seq4_5   379   0.214  0.134  0.036  0.788   _    3</t>
  </si>
  <si>
    <t>comp85097_c1_seq1_5   649   0.123  0.135  0.091  0.851   _    2</t>
  </si>
  <si>
    <t>comp83928_c0_seq2_1   212   0.769  0.087  0.068  0.173   C    3</t>
  </si>
  <si>
    <t>comp70802_c0_seq1_5   216   0.026  0.139  0.361  0.732   _    4</t>
  </si>
  <si>
    <t>comp83928_c0_seq5_4   265   0.718  0.089  0.077  0.194   C    3</t>
  </si>
  <si>
    <t>comp63453_c0_seq1_3   268   0.005  0.021  0.990  0.047   S    1</t>
  </si>
  <si>
    <t>comp76267_c0_seq1_3   148   0.899  0.121  0.038  0.086   C    2</t>
  </si>
  <si>
    <t>comp83193_c0_seq1_2   315   0.071  0.133  0.128  0.845   _    2</t>
  </si>
  <si>
    <t>comp76813_c0_seq1_1   197   0.038  0.017  0.979  0.035   S    1</t>
  </si>
  <si>
    <t>comp80728_c0_seq2_3   315   0.071  0.133  0.128  0.845   _    2</t>
  </si>
  <si>
    <t>comp81130_c0_seq1_3   217   0.708  0.096  0.124  0.200   C    3</t>
  </si>
  <si>
    <t>comp77725_c0_seq1_5   774   0.003  0.096  0.972  0.075   S    1</t>
  </si>
  <si>
    <t>comp81150_c2_seq5_1    75   0.107  0.111  0.156  0.836   _    2</t>
  </si>
  <si>
    <t>comp76267_c0_seq2_3   226   0.917  0.108  0.038  0.086   C    1</t>
  </si>
  <si>
    <t>comp83928_c0_seq4_3   263   0.741  0.095  0.065  0.173   C    3</t>
  </si>
  <si>
    <t>comp86812_c0_seq1_2   701   0.949  0.052  0.026  0.007   C    1</t>
  </si>
  <si>
    <t>comp86893_c1_seq8_5   379   0.183  0.137  0.041  0.818   _    2</t>
  </si>
  <si>
    <t>comp76644_c0_seq3_2   351   0.006  0.021  0.985  0.020   S    1</t>
  </si>
  <si>
    <t>comp83193_c0_seq3_1   509   0.038  0.294  0.110  0.845   _    3</t>
  </si>
  <si>
    <t>comp80534_c0_seq2_2   252   0.602  0.044  0.166  0.011   C    3</t>
  </si>
  <si>
    <t>comp82528_c0_seq2_2   423   0.019  0.018  0.869  0.033   S    1</t>
  </si>
  <si>
    <t>comp88400_c0_seq2_2   603   0.924  0.041  0.013  0.167   C    2</t>
  </si>
  <si>
    <t>comp85078_c0_seq1_1  1001   0.033  0.060  0.764  0.449   S    4</t>
  </si>
  <si>
    <t>comp69683_c0_seq1_1    75   0.108  0.201  0.066  0.849   _    2</t>
  </si>
  <si>
    <t>comp78656_c0_seq1_5   417   0.010  0.032  0.987  0.065   S    1</t>
  </si>
  <si>
    <t>comp86299_c0_seq1_1   674   0.028  0.962  0.001  0.072   M    1</t>
  </si>
  <si>
    <t>comp84519_c0_seq1_4   649   0.122  0.133  0.091  0.857   _    2</t>
  </si>
  <si>
    <t>comp86793_c0_seq1_5   554   0.353  0.899  0.005  0.006   M    3</t>
  </si>
  <si>
    <t>comp83745_c0_seq1_2  1001   0.033  0.060  0.764  0.449   S    4</t>
  </si>
  <si>
    <t>comp80728_c0_seq1_3   274   0.264  0.085  0.137  0.712   _    3</t>
  </si>
  <si>
    <t>comp70509_c0_seq1_1   407   0.900  0.169  0.006  0.033   C    2</t>
  </si>
  <si>
    <t>comp41188_c0_seq1_1   289   0.930  0.037  0.089  0.045   C    1</t>
  </si>
  <si>
    <t>comp86893_c1_seq9_4   244   0.183  0.137  0.041  0.818   _    2</t>
  </si>
  <si>
    <t>comp83910_c1_seq1_2   156   0.070  0.106  0.121  0.879   _    2</t>
  </si>
  <si>
    <t>comp77160_c0_seq1_1   239   0.180  0.006  0.875  0.013   S    2</t>
  </si>
  <si>
    <t>comp68325_c0_seq1_4   432   0.020  0.020  0.891  0.093   S    2</t>
  </si>
  <si>
    <t>comp81152_c0_seq1_1   282   0.917  0.046  0.054  0.020   C    1</t>
  </si>
  <si>
    <t>comp41407_c0_seq1_1   289   0.930  0.036  0.091  0.044   C    1</t>
  </si>
  <si>
    <t>comp85398_c0_seq1_3   543   0.001  0.073  0.987  0.061   S    1</t>
  </si>
  <si>
    <t>comp78424_c2_seq4_1   333   0.011  0.024  0.942  0.063   S    1</t>
  </si>
  <si>
    <t>comp72083_c0_seq1_2   266   0.990  0.026  0.007  0.008   C    1</t>
  </si>
  <si>
    <t>comp84301_c1_seq1_4   402   0.572  0.175  0.034  0.087   C    4</t>
  </si>
  <si>
    <t>comp83915_c0_seq2_2   183   0.185  0.353  0.083  0.204   M    5</t>
  </si>
  <si>
    <t>comp86812_c0_seq3_1   448   0.949  0.052  0.026  0.007   C    1</t>
  </si>
  <si>
    <t>comp51123_c0_seq2_2   158   0.175  0.143  0.065  0.860   _    2</t>
  </si>
  <si>
    <t>comp80196_c0_seq9_1    81   0.100  0.059  0.253  0.790   _    3</t>
  </si>
  <si>
    <t>comp65185_c0_seq2_3   234   0.019  0.016  0.985  0.022   S    1</t>
  </si>
  <si>
    <t>comp58348_c1_seq2_1    67   0.093  0.103  0.126  0.924   _    2</t>
  </si>
  <si>
    <t>comp76644_c0_seq1_1   351   0.006  0.021  0.985  0.020   S    1</t>
  </si>
  <si>
    <t>comp85538_c3_seq3_2   387   0.057  0.105  0.063  0.940   _    1</t>
  </si>
  <si>
    <t>comp84550_c0_seq1_2   394   0.149  0.095  0.141  0.863   _    2</t>
  </si>
  <si>
    <t>comp76205_c0_seq1_2   167   0.870  0.026  0.025  0.185   C    2</t>
  </si>
  <si>
    <t>comp85499_c0_seq2_2   402   0.572  0.175  0.034  0.087   C    4</t>
  </si>
  <si>
    <t>comp76565_c0_seq1_2   334   0.031  0.019  0.952  0.189   S    2</t>
  </si>
  <si>
    <t>comp88024_c0_seq3_2   382   0.114  0.083  0.216  0.741   _    3</t>
  </si>
  <si>
    <t>comp86793_c0_seq2_6   554   0.353  0.899  0.005  0.006   M    3</t>
  </si>
  <si>
    <t>comp75262_c0_seq1_2   212   0.098  0.014  0.963  0.006   S    1</t>
  </si>
  <si>
    <t>comp40628_c0_seq1_1   214   0.019  0.191  0.283  0.616   _    4</t>
  </si>
  <si>
    <t>comp78697_c1_seq9_2   234   0.024  0.086  0.845  0.075   S    2</t>
  </si>
  <si>
    <t>comp24447_c0_seq1_1   222   0.042  0.003  0.971  0.037   S    1</t>
  </si>
  <si>
    <t>comp82666_c0_seq1_4   407   0.900  0.169  0.006  0.033   C    2</t>
  </si>
  <si>
    <t>comp72073_c0_seq1_1   266   0.990  0.026  0.007  0.008   C    1</t>
  </si>
  <si>
    <t>comp70777_c0_seq1_1   212   0.004  0.026  0.955  0.086   S    1</t>
  </si>
  <si>
    <t>comp83785_c0_seq5_1   165   0.210  0.595  0.017  0.165   M    4</t>
  </si>
  <si>
    <t>comp87934_c1_seq1_1   630   0.116  0.159  0.080  0.901   _    2</t>
  </si>
  <si>
    <t>comp85538_c3_seq6_2   387   0.057  0.105  0.063  0.940   _    1</t>
  </si>
  <si>
    <t>comp71952_c0_seq1_2   209   0.938  0.124  0.003  0.045   C    1</t>
  </si>
  <si>
    <t>comp67655_c0_seq1_2   213   0.223  0.656  0.002  0.072   M    3</t>
  </si>
  <si>
    <t>comp83936_c0_seq1_5   394   0.149  0.095  0.141  0.863   _    2</t>
  </si>
  <si>
    <t>comp77630_c0_seq3_2   234   0.024  0.086  0.845  0.075   S    2</t>
  </si>
  <si>
    <t>comp61276_c0_seq1_2   158   0.175  0.143  0.065  0.860   _    2</t>
  </si>
  <si>
    <t>comp63309_c0_seq3_1    86   0.295  0.112  0.064  0.537   _    4</t>
  </si>
  <si>
    <t>comp85328_c0_seq1_4   459   0.027  0.013  0.727  0.075   S    2</t>
  </si>
  <si>
    <t>comp81152_c2_seq1_2   282   0.917  0.046  0.054  0.020   C    1</t>
  </si>
  <si>
    <t>comp74045_c0_seq2_2   121   0.003  0.015  0.978  0.025   S    1</t>
  </si>
  <si>
    <t>comp81403_c0_seq2_3   323   0.872  0.276  0.011  0.011   C    3</t>
  </si>
  <si>
    <t>comp88598_c0_seq1_3   494   0.023  0.014  0.989  0.025   S    1</t>
  </si>
  <si>
    <t>comp88599_c0_seq1_2   494   0.023  0.014  0.989  0.025   S    1</t>
  </si>
  <si>
    <t>comp63309_c0_seq5_2   235   0.018  0.016  0.986  0.022   S    1</t>
  </si>
  <si>
    <t>comp73932_c0_seq1_1   128   0.772  0.161  0.151  0.022   C    2</t>
  </si>
  <si>
    <t>comp81151_c0_seq1_1   330   0.074  0.334  0.092  0.771   _    3</t>
  </si>
  <si>
    <t>comp51504_c0_seq1_1    94   0.203  0.431  0.064  0.341   M    5</t>
  </si>
  <si>
    <t>comp82970_c0_seq4_1   258   0.893  0.252  0.005  0.026   C    2</t>
  </si>
  <si>
    <t>comp73819_c0_seq1_1   128   0.722  0.155  0.170  0.023   C    3</t>
  </si>
  <si>
    <t>comp79670_c0_seq4_2   289   0.012  0.285  0.128  0.490   _    4</t>
  </si>
  <si>
    <t>comp82395_c1_seq1_4   258   0.893  0.252  0.005  0.026   C    2</t>
  </si>
  <si>
    <t>comp65185_c0_seq3_2   235   0.019  0.016  0.985  0.022   S    1</t>
  </si>
  <si>
    <t>comp78309_c0_seq3_2    73   0.105  0.104  0.094  0.862   _    2</t>
  </si>
  <si>
    <t>comp84500_c0_seq2_4   373   0.217  0.170  0.045  0.822   _    2</t>
  </si>
  <si>
    <t>comp66934_c0_seq1_2   372   0.034  0.272  0.109  0.504   _    4</t>
  </si>
  <si>
    <t>comp24432_c0_seq1_2   236   0.053  0.242  0.121  0.783   _    3</t>
  </si>
  <si>
    <t>comp87385_c0_seq1_1   634   0.164  0.131  0.087  0.905   _    2</t>
  </si>
  <si>
    <t>comp76813_c0_seq2_1   262   0.047  0.573  0.516  0.032   M    5</t>
  </si>
  <si>
    <t>comp81942_c0_seq6_1   161   0.565  0.048  0.023  0.630   _    5</t>
  </si>
  <si>
    <t>comp82970_c0_seq7_1   258   0.893  0.252  0.005  0.026   C    2</t>
  </si>
  <si>
    <t>comp87753_c1_seq1_4   634   0.164  0.131  0.087  0.905   _    2</t>
  </si>
  <si>
    <t>comp87753_c1_seq2_4   634   0.164  0.131  0.087  0.905   _    2</t>
  </si>
  <si>
    <t>comp81942_c0_seq5_1   161   0.565  0.048  0.023  0.630   _    5</t>
  </si>
  <si>
    <t>comp82064_c0_seq1_2   393   0.002  0.209  0.953  0.039   S    2</t>
  </si>
  <si>
    <t>comp77674_c0_seq2_1   167   0.382  0.636  0.091  0.010   M    4</t>
  </si>
  <si>
    <t>comp73900_c0_seq1_3   262   0.047  0.573  0.516  0.032   M    5</t>
  </si>
  <si>
    <t>comp74045_c0_seq2_1   121   0.003  0.015  0.978  0.025   S    1</t>
  </si>
  <si>
    <t>comp87139_c0_seq1_6   498   0.247  0.113  0.030  0.774   _    3</t>
  </si>
  <si>
    <t>comp82665_c0_seq4_3   369   0.495  0.057  0.030  0.523   _    5</t>
  </si>
  <si>
    <t>comp84500_c0_seq3_3   247   0.217  0.170  0.045  0.822   _    2</t>
  </si>
  <si>
    <t>comp63226_c0_seq2_2   191   0.076  0.406  0.273  0.006   M    5</t>
  </si>
  <si>
    <t>comp79670_c0_seq6_1   129   0.011  0.309  0.119  0.483   _    5</t>
  </si>
  <si>
    <t>comp82970_c0_seq1_1   258   0.893  0.252  0.005  0.026   C    2</t>
  </si>
  <si>
    <t>comp86936_c1_seq2_5   288   0.858  0.091  0.156  0.028   C    2</t>
  </si>
  <si>
    <t>comp1035967_c0_seq1_   76   0.064  0.177  0.133  0.845   _    2</t>
  </si>
  <si>
    <t>comp85727_c3_seq1_3   694   0.072  0.058  0.428  0.508   _    5</t>
  </si>
  <si>
    <t>comp70325_c0_seq1_1   498   0.247  0.113  0.030  0.774   _    3</t>
  </si>
  <si>
    <t>comp76337_c0_seq2_3   507   0.090  0.136  0.102  0.893   _    2</t>
  </si>
  <si>
    <t>comp77895_c0_seq4_4   507   0.090  0.136  0.102  0.893   _    2</t>
  </si>
  <si>
    <t>comp84889_c0_seq5_1   359   0.337  0.530  0.033  0.023   M    5</t>
  </si>
  <si>
    <t>comp58988_c0_seq1_2   246   0.042  0.070  0.155  0.946   _    2</t>
  </si>
  <si>
    <t>comp64438_c0_seq1_4   372   0.034  0.272  0.109  0.504   _    4</t>
  </si>
  <si>
    <t>comp24430_c0_seq1_2   236   0.053  0.242  0.121  0.783   _    3</t>
  </si>
  <si>
    <t>comp78569_c0_seq1_1   148   0.070  0.199  0.084  0.889   _    2</t>
  </si>
  <si>
    <t>comp87282_c1_seq2_1   157   0.410  0.086  0.028  0.702   _    4</t>
  </si>
  <si>
    <t>comp73370_c0_seq1_5   244   0.066  0.326  0.146  0.622   _    4</t>
  </si>
  <si>
    <t>comp83190_c0_seq2_1   292   0.066  0.065  0.381  0.558   _    5</t>
  </si>
  <si>
    <t>comp76920_c0_seq1_1   171   0.112  0.114  0.102  0.844   _    2</t>
  </si>
  <si>
    <t>comp85060_c0_seq1_2   219   0.002  0.026  0.974  0.053   S    1</t>
  </si>
  <si>
    <t>comp86070_c0_seq1_1   181   0.059  0.174  0.263  0.622   _    4</t>
  </si>
  <si>
    <t>comp83814_c0_seq1_2   181   0.059  0.174  0.263  0.622   _    4</t>
  </si>
  <si>
    <t>comp73920_c0_seq1_1   451   0.055  0.574  0.038  0.488   M    5</t>
  </si>
  <si>
    <t>comp87139_c0_seq1_5   482   0.079  0.201  0.098  0.865   _    2</t>
  </si>
  <si>
    <t>comp84154_c0_seq2_2   492   0.232  0.172  0.048  0.630   _    4</t>
  </si>
  <si>
    <t>comp81735_c0_seq3_1   327   0.057  0.120  0.093  0.878   _    2</t>
  </si>
  <si>
    <t>comp70325_c0_seq1_7   263   0.079  0.201  0.098  0.865   _    2</t>
  </si>
  <si>
    <t>comp67436_c0_seq1_1   451   0.051  0.595  0.041  0.481   M    5</t>
  </si>
  <si>
    <t>comp82512_c1_seq1_5   492   0.232  0.172  0.048  0.630   _    4</t>
  </si>
  <si>
    <t>comp83811_c0_seq1_7   438   0.932  0.045  0.042  0.030   C    1</t>
  </si>
  <si>
    <t>comp65278_c0_seq1_6   487   0.001  0.929  0.114  0.042   M    1</t>
  </si>
  <si>
    <t>comp87657_c1_seq2_1   208   0.001  0.349  0.980  0.005   S    2</t>
  </si>
  <si>
    <t>comp87657_c1_seq5_1   208   0.001  0.349  0.980  0.005   S    2</t>
  </si>
  <si>
    <t>comp65370_c1_seq1_1   508   0.038  0.580  0.042  0.399   M    5</t>
  </si>
  <si>
    <t>comp75313_c0_seq2_1   179   0.857  0.038  0.115  0.037   C    2</t>
  </si>
  <si>
    <t>comp65370_c1_seq1_4   508   0.038  0.580  0.042  0.399   M    5</t>
  </si>
  <si>
    <t>comp70788_c0_seq1_1   179   0.857  0.038  0.115  0.037   C    2</t>
  </si>
  <si>
    <t>comp87657_c0_seq1_4   779   0.001  0.349  0.980  0.005   S    2</t>
  </si>
  <si>
    <t>Any other location</t>
  </si>
  <si>
    <t>Chloroplast</t>
  </si>
  <si>
    <t>Mitochondrion</t>
  </si>
  <si>
    <t>Secretory pathway</t>
  </si>
  <si>
    <t>Number of query sequences:  93</t>
  </si>
  <si>
    <t>comp82899_c0_seq1_2   339   0.002  0.124  0.925  0.083   S    1</t>
  </si>
  <si>
    <t>comp85208_c0_seq2_3   352   0.040  0.718  0.013  0.383   M    4</t>
  </si>
  <si>
    <t>comp85818_c1_seq2_2   134   0.123  0.260  0.072  0.662   _    3</t>
  </si>
  <si>
    <t>comp53194_c0_seq1_1   133   0.371  0.141  0.010  0.762   _    4</t>
  </si>
  <si>
    <t>comp62229_c0_seq1_2   293   0.004  0.173  0.976  0.005   S    1</t>
  </si>
  <si>
    <t>comp83770_c0_seq2_1   122   0.201  0.117  0.131  0.320   _    5</t>
  </si>
  <si>
    <t>comp83444_c0_seq2_3   510   0.076  0.261  0.062  0.740   _    3</t>
  </si>
  <si>
    <t>comp81462_c0_seq2_3   196   0.949  0.315  0.004  0.030   C    2</t>
  </si>
  <si>
    <t>comp75476_c0_seq2_3   355   0.011  0.622  0.388  0.127   M    4</t>
  </si>
  <si>
    <t>comp81462_c0_seq2_2   267   0.002  0.209  0.953  0.039   S    2</t>
  </si>
  <si>
    <t>comp88243_c0_seq2_1   305   0.034  0.616  0.055  0.413   M    4</t>
  </si>
  <si>
    <t>comp87989_c0_seq1_3   267   0.065  0.092  0.483  0.660   _    5</t>
  </si>
  <si>
    <t>comp78309_c0_seq6_2    73   0.105  0.104  0.094  0.862   _    2</t>
  </si>
  <si>
    <t>comp61076_c0_seq1_2    78   0.143  0.200  0.128  0.703   _    3</t>
  </si>
  <si>
    <t>comp67866_c0_seq1_1   176   0.036  0.034  0.901  0.189   S    2</t>
  </si>
  <si>
    <t>comp74234_c0_seq1_1   239   0.180  0.006  0.875  0.013   S    2</t>
  </si>
  <si>
    <t>comp63118_c0_seq2_1   198   0.025  0.405  0.042  0.791   _    4</t>
  </si>
  <si>
    <t>comp81473_c0_seq6_1   251   0.870  0.119  0.087  0.025   C    2</t>
  </si>
  <si>
    <t>comp85503_c1_seq6_3   175   0.062  0.007  0.973  0.011   S    1</t>
  </si>
  <si>
    <t>comp67699_c0_seq1_3   198   0.729  0.473  0.006  0.011   C    4</t>
  </si>
  <si>
    <t>comp88400_c0_seq4_2   603   0.924  0.041  0.013  0.167   C    2</t>
  </si>
  <si>
    <t>comp72691_c0_seq1_1   221   0.117  0.100  0.405  0.342   S    5</t>
  </si>
  <si>
    <t>comp80473_c0_seq3_1    80   0.158  0.092  0.099  0.745   _    3</t>
  </si>
  <si>
    <t>comp78424_c2_seq1_1   337   0.004  0.067  0.961  0.019   S    1</t>
  </si>
  <si>
    <t>comp74928_c0_seq1_4   439   0.025  0.108  0.810  0.008   S    2</t>
  </si>
  <si>
    <t>comp84265_c0_seq4_3   377   0.171  0.108  0.095  0.882   _    2</t>
  </si>
  <si>
    <t>comp67610_c0_seq1_1   188   0.010  0.006  0.988  0.056   S    1</t>
  </si>
  <si>
    <t>comp18518_c0_seq1_1   108   0.793  0.030  0.028  0.644   C    5</t>
  </si>
  <si>
    <t>comp86987_c0_seq17_1   67   0.451  0.271  0.038  0.575   _    5</t>
  </si>
  <si>
    <t>comp69037_c0_seq1_1   204   0.054  0.094  0.313  0.639   _    4</t>
  </si>
  <si>
    <t>comp85181_c0_seq1_2   166   0.067  0.052  0.104  0.752   _    2</t>
  </si>
  <si>
    <t>comp85060_c0_seq2_2   219   0.002  0.026  0.974  0.053   S    1</t>
  </si>
  <si>
    <t>comp70239_c0_seq1_2   314   0.966  0.070  0.006  0.013   C    1</t>
  </si>
  <si>
    <t>comp85172_c0_seq2_1   330   0.970  0.020  0.003  0.083   C    1</t>
  </si>
  <si>
    <t>comp373153_c0_seq1_2   89   0.887  0.127  0.017  0.044   C    2</t>
  </si>
  <si>
    <t>comp71090_c0_seq2_2   381   0.079  0.084  0.050  0.948   _    1</t>
  </si>
  <si>
    <t>comp61405_c0_seq1_2   186   0.065  0.181  0.078  0.848   _    2</t>
  </si>
  <si>
    <t>comp81462_c0_seq1_2    87   0.102  0.394  0.093  0.299   M    5</t>
  </si>
  <si>
    <t>comp75476_c0_seq1_3   355   0.011  0.622  0.388  0.127   M    4</t>
  </si>
  <si>
    <t>comp85371_c0_seq1_1   148   0.048  0.128  0.087  0.935   _    1</t>
  </si>
  <si>
    <t>comp80196_c0_seq10_2   81   0.100  0.059  0.253  0.790   _    3</t>
  </si>
  <si>
    <t>comp68488_c1_seq2_1    88   0.091  0.034  0.528  0.457   S    5</t>
  </si>
  <si>
    <t>comp84265_c0_seq10_2  377   0.171  0.108  0.095  0.882   _    2</t>
  </si>
  <si>
    <t>comp63309_c0_seq4_2   234   0.018  0.016  0.986  0.022   S    1</t>
  </si>
  <si>
    <t>comp82064_c0_seq2_2    87   0.102  0.394  0.093  0.299   M    5</t>
  </si>
  <si>
    <t>comp85723_c0_seq2_4   375   0.008  0.060  0.975  0.090   S    1</t>
  </si>
  <si>
    <t>comp58348_c0_seq1_1    67   0.093  0.103  0.126  0.924   _    2</t>
  </si>
  <si>
    <t>comp76205_c0_seq2_2   167   0.870  0.026  0.025  0.185   C    2</t>
  </si>
  <si>
    <t>comp80473_c0_seq2_2    80   0.158  0.092  0.099  0.745   _    3</t>
  </si>
  <si>
    <t>comp494563_c0_seq1_1   67   0.059  0.263  0.158  0.691   _    3</t>
  </si>
  <si>
    <t>comp32890_c0_seq1_2   121   0.153  0.043  0.258  0.368   _    5</t>
  </si>
  <si>
    <t>comp62201_c0_seq1_3   293   0.004  0.173  0.976  0.005   S    1</t>
  </si>
  <si>
    <t>comp71090_c0_seq1_2   381   0.079  0.084  0.050  0.948   _    1</t>
  </si>
  <si>
    <t>comp86010_c1_seq1_1   543   0.001  0.071  0.988  0.060   S    1</t>
  </si>
  <si>
    <t>comp86893_c1_seq5_2   470   0.233  0.128  0.039  0.778   _    3</t>
  </si>
  <si>
    <t>comp80264_c1_seq3_3   368   0.011  0.024  0.942  0.063   S    1</t>
  </si>
  <si>
    <t>comp77895_c0_seq1_4   507   0.090  0.136  0.102  0.893   _    2</t>
  </si>
  <si>
    <t>comp59192_c0_seq1_1   246   0.042  0.070  0.155  0.946   _    2</t>
  </si>
  <si>
    <t>comp65185_c0_seq5_3   157   0.018  0.016  0.986  0.022   S    1</t>
  </si>
  <si>
    <t>comp84154_c0_seq1_2   492   0.232  0.172  0.048  0.630   _    4</t>
  </si>
  <si>
    <t>comp71987_c0_seq3_1   198   0.729  0.473  0.006  0.011   C    4</t>
  </si>
  <si>
    <t>comp87404_c1_seq12_4  137   0.025  0.103  0.333  0.571   _    4</t>
  </si>
  <si>
    <t>comp67787_c0_seq1_2   179   0.063  0.155  0.211  0.863   _    2</t>
  </si>
  <si>
    <t>comp85723_c0_seq1_4   375   0.008  0.060  0.975  0.090   S    1</t>
  </si>
  <si>
    <t>comp81929_c0_seq1_1   434   0.112  0.124  0.164  0.663   _    3</t>
  </si>
  <si>
    <t>comp75740_c0_seq7_3    68   0.081  0.708  0.068  0.344   M    4</t>
  </si>
  <si>
    <t>comp84265_c0_seq6_2   377   0.170  0.110  0.094  0.882   _    2</t>
  </si>
  <si>
    <t>comp83813_c1_seq4_1   201   0.075  0.072  0.105  0.920   _    1</t>
  </si>
  <si>
    <t>comp84510_c0_seq1_4   476   0.122  0.074  0.507  0.360   S    5</t>
  </si>
  <si>
    <t>comp69000_c0_seq2_3    97   0.088  0.051  0.026  0.955   _    1</t>
  </si>
  <si>
    <t>comp71189_c0_seq1_1   381   0.081  0.081  0.051  0.948   _    1</t>
  </si>
  <si>
    <t>comp83674_c0_seq2_2   337   0.111  0.175  0.076  0.811   _    2</t>
  </si>
  <si>
    <t>comp83444_c0_seq3_2   510   0.076  0.261  0.062  0.740   _    3</t>
  </si>
  <si>
    <t>comp68463_c0_seq1_1   126   0.067  0.148  0.047  0.899   _    2</t>
  </si>
  <si>
    <t>comp83109_c0_seq4_2   219   0.002  0.026  0.974  0.054   S    1</t>
  </si>
  <si>
    <t>comp82606_c0_seq1_1   513   0.006  0.143  0.955  0.007   S    1</t>
  </si>
  <si>
    <t>comp59787_c0_seq1_3   543   0.009  0.048  0.892  0.285   S    2</t>
  </si>
  <si>
    <t>comp82435_c0_seq5_1   179   0.059  0.302  0.035  0.801   _    3</t>
  </si>
  <si>
    <t>comp76819_c0_seq3_3   290   0.024  0.073  0.233  0.921   _    2</t>
  </si>
  <si>
    <t>comp83561_c0_seq25_2   73   0.129  0.152  0.083  0.767   _    2</t>
  </si>
  <si>
    <t>comp83190_c0_seq5_1   695   0.071  0.059  0.433  0.506   _    5</t>
  </si>
  <si>
    <t>comp87989_c0_seq2_3   267   0.065  0.092  0.483  0.660   _    5</t>
  </si>
  <si>
    <t>comp83190_c0_seq1_1   695   0.066  0.065  0.381  0.558   _    5</t>
  </si>
  <si>
    <t>comp80566_c0_seq1_3   245   0.663  0.151  0.242  0.016   C    3</t>
  </si>
  <si>
    <t>comp83851_c0_seq7_2    82   0.014  0.559  0.260  0.280   M    4</t>
  </si>
  <si>
    <t>comp85503_c1_seq7_1   175   0.062  0.007  0.973  0.011   S    1</t>
  </si>
  <si>
    <t>comp323847_c0_seq1_1  174   0.059  0.371  0.053  0.351   M    5</t>
  </si>
  <si>
    <t>comp76644_c0_seq4_1   351   0.006  0.021  0.985  0.020   S    1</t>
  </si>
  <si>
    <t>comp71337_c1_seq1_1   155   0.575  0.054  0.088  0.455   C    5</t>
  </si>
  <si>
    <t>comp72157_c1_seq1_1   215   0.145  0.129  0.063  0.785   _    2</t>
  </si>
  <si>
    <t>comp78479_c0_seq12_2  125   0.180  0.079  0.070  0.812   _    2</t>
  </si>
  <si>
    <t>comp84265_c0_seq5_2   377   0.171  0.108  0.095  0.882   _    2</t>
  </si>
  <si>
    <t>comp68185_c0_seq3_1    97   0.512  0.165  0.060  0.168   C    4</t>
  </si>
  <si>
    <t>Number of query sequences:  245</t>
  </si>
  <si>
    <t>comp41660_c0_seq1_1   222   0.019  0.070  0.138  0.957   _    1</t>
  </si>
  <si>
    <t>comp88262_c0_seq3_1   625   0.006  0.100  0.858  0.051   S    2</t>
  </si>
  <si>
    <t>comp88374_c0_seq3_8   763   0.004  0.037  0.960  0.163   S    2</t>
  </si>
  <si>
    <t>comp85248_c1_seq2_3   583   0.942  0.158  0.017  0.021   C    2</t>
  </si>
  <si>
    <t>comp86294_c1_seq1_1   300   0.053  0.181  0.045  0.890   _    2</t>
  </si>
  <si>
    <t>comp87641_c0_seq1_1   526   0.838  0.015  0.053  0.215   C    2</t>
  </si>
  <si>
    <t>comp82720_c0_seq3_3    96   0.069  0.457  0.017  0.788   _    4</t>
  </si>
  <si>
    <t>comp83232_c0_seq1_1   574   0.137  0.086  0.105  0.924   _    2</t>
  </si>
  <si>
    <t>comp85212_c2_seq5_2    76   0.085  0.161  0.154  0.630   _    3</t>
  </si>
  <si>
    <t>comp72349_c0_seq1_3   397   0.019  0.238  0.259  0.541   _    4</t>
  </si>
  <si>
    <t>comp580348_c0_seq1_1   70   0.151  0.441  0.009  0.290   M    5</t>
  </si>
  <si>
    <t>comp84955_c0_seq1_4   389   0.460  0.387  0.010  0.267   C    5</t>
  </si>
  <si>
    <t>comp83109_c0_seq3_3   219   0.002  0.026  0.974  0.054   S    1</t>
  </si>
  <si>
    <t>comp85503_c1_seq12_2  177   0.025  0.014  0.955  0.011   S    1</t>
  </si>
  <si>
    <t>comp82412_c1_seq1_4   574   0.137  0.086  0.105  0.924   _    2</t>
  </si>
  <si>
    <t>comp40393_c0_seq1_2    75   0.647  0.052  0.045  0.651   _    5</t>
  </si>
  <si>
    <t>comp40393_c0_seq1_1   213   0.007  0.111  0.777  0.024   S    2</t>
  </si>
  <si>
    <t>comp40963_c0_seq1_2   116   0.115  0.457  0.072  0.567   _    5</t>
  </si>
  <si>
    <t>comp67751_c0_seq1_3   280   0.081  0.173  0.040  0.902   _    2</t>
  </si>
  <si>
    <t>comp378817_c0_seq1_1   78   0.180  0.107  0.129  0.865   _    2</t>
  </si>
  <si>
    <t>comp62393_c0_seq1_2   233   0.028  0.053  0.939  0.023   S    1</t>
  </si>
  <si>
    <t>comp83701_c0_seq1_5   438   0.932  0.045  0.042  0.030   C    1</t>
  </si>
  <si>
    <t>comp78356_c0_seq1_2   255   0.102  0.027  0.798  0.028   S    2</t>
  </si>
  <si>
    <t>comp84952_c1_seq1_2   225   0.024  0.671  0.033  0.722   _    5</t>
  </si>
  <si>
    <t>comp76987_c0_seq1_5   277   0.117  0.109  0.217  0.605   _    4</t>
  </si>
  <si>
    <t>comp70325_c0_seq1_2   133   0.149  0.088  0.091  0.781   _    2</t>
  </si>
  <si>
    <t>comp83190_c0_seq4_1   695   0.071  0.059  0.433  0.506   _    5</t>
  </si>
  <si>
    <t>comp77895_c0_seq3_2   507   0.090  0.136  0.102  0.893   _    2</t>
  </si>
  <si>
    <t>comp80196_c0_seq11_1   81   0.100  0.059  0.253  0.790   _    3</t>
  </si>
  <si>
    <t>comp58063_c0_seq1_1   277   0.353  0.112  0.009  0.152   C    4</t>
  </si>
  <si>
    <t>comp83700_c0_seq1_3   472   0.007  0.012  0.991  0.106   S    1</t>
  </si>
  <si>
    <t>comp76720_c0_seq1_1   184   0.107  0.104  0.063  0.768   _    2</t>
  </si>
  <si>
    <t>comp53117_c1_seq1_1   188   0.054  0.075  0.058  0.987   _    1</t>
  </si>
  <si>
    <t>comp86491_c0_seq1_2   494   0.004  0.030  0.990  0.050   S    1</t>
  </si>
  <si>
    <t>comp85718_c0_seq3_1   166   0.068  0.051  0.105  0.750   _    2</t>
  </si>
  <si>
    <t>comp75958_c0_seq1_1   137   0.872  0.309  0.034  0.031   C    3</t>
  </si>
  <si>
    <t>comp87925_c0_seq3_4   766   0.076  0.418  0.032  0.758   _    4</t>
  </si>
  <si>
    <t>comp84020_c0_seq1_2   334   0.125  0.122  0.077  0.777   _    2</t>
  </si>
  <si>
    <t>comp78576_c0_seq2_4   356   0.097  0.013  0.953  0.048   S    1</t>
  </si>
  <si>
    <t>comp78238_c0_seq3_1    97   0.136  0.452  0.044  0.533   _    5</t>
  </si>
  <si>
    <t>comp73746_c2_seq1_4   431   0.767  0.243  0.004  0.079   C    3</t>
  </si>
  <si>
    <t>comp73900_c0_seq3_3   238   0.019  0.042  0.948  0.043   S    1</t>
  </si>
  <si>
    <t>comp82730_c0_seq4_4   397   0.823  0.103  0.031  0.166   C    2</t>
  </si>
  <si>
    <t>comp88371_c0_seq5_3   469   0.036  0.076  0.313  0.761   _    3</t>
  </si>
  <si>
    <t>comp78060_c0_seq3_1   239   0.828  0.809  0.001  0.007   C    5</t>
  </si>
  <si>
    <t>comp88371_c0_seq1_3   371   0.104  0.112  0.184  0.831   _    2</t>
  </si>
  <si>
    <t>comp82658_c0_seq1_1   445   0.063  0.274  0.075  0.777   _    3</t>
  </si>
  <si>
    <t>comp68473_c0_seq1_2   149   0.028  0.109  0.494  0.538   _    5</t>
  </si>
  <si>
    <t>comp82700_c0_seq3_2   472   0.007  0.012  0.991  0.106   S    1</t>
  </si>
  <si>
    <t>comp66653_c0_seq2_2    71   0.105  0.169  0.201  0.626   _    3</t>
  </si>
  <si>
    <t>comp74466_c0_seq1_2   397   0.034  0.456  0.089  0.792   _    4</t>
  </si>
  <si>
    <t>comp74124_c0_seq2_1   404   0.983  0.019  0.022  0.004   C    1</t>
  </si>
  <si>
    <t>comp80664_c0_seq2_1   143   0.028  0.260  0.153  0.746   _    3</t>
  </si>
  <si>
    <t>comp81151_c0_seq2_1   330   0.074  0.334  0.092  0.771   _    3</t>
  </si>
  <si>
    <t>comp216549_c0_seq1_1  155   0.023  0.910  0.023  0.227   M    2</t>
  </si>
  <si>
    <t>comp74741_c0_seq2_3   219   0.129  0.310  0.043  0.765   _    3</t>
  </si>
  <si>
    <t>comp88669_c0_seq1_4   200   0.017  0.227  0.619  0.404   S    4</t>
  </si>
  <si>
    <t>comp76122_c0_seq1_2   221   0.182  0.364  0.040  0.630   _    4</t>
  </si>
  <si>
    <t>comp83648_c0_seq2_3   358   0.107  0.104  0.063  0.768   _    2</t>
  </si>
  <si>
    <t>comp83479_c1_seq1_4   147   0.653  0.150  0.121  0.051   C    3</t>
  </si>
  <si>
    <t>comp87450_c0_seq1_1    99   0.253  0.099  0.064  0.834   _    3</t>
  </si>
  <si>
    <t>comp68329_c0_seq1_1    71   0.128  0.132  0.137  0.848   _    2</t>
  </si>
  <si>
    <t>comp72367_c0_seq2_4   167   0.014  0.031  0.966  0.170   S    2</t>
  </si>
  <si>
    <t>comp69607_c0_seq1_3   230   0.101  0.120  0.093  0.758   _    2</t>
  </si>
  <si>
    <t>comp70914_c0_seq1_1   222   0.145  0.129  0.063  0.785   _    2</t>
  </si>
  <si>
    <t>comp77556_c1_seq1_1   212   0.004  0.022  0.945  0.096   S    1</t>
  </si>
  <si>
    <t>comp69828_c0_seq1_1   191   0.076  0.406  0.273  0.006   M    5</t>
  </si>
  <si>
    <t>comp85425_c0_seq1_3   200   0.017  0.227  0.619  0.404   S    4</t>
  </si>
  <si>
    <t>comp88337_c1_seq1_2   591   0.004  0.037  0.968  0.132   S    1</t>
  </si>
  <si>
    <t>comp79362_c0_seq2_1   198   0.763  0.030  0.132  0.027   C    2</t>
  </si>
  <si>
    <t>comp75926_c0_seq1_1   404   0.983  0.019  0.022  0.004   C    1</t>
  </si>
  <si>
    <t>comp82097_c1_seq1_2   341   0.127  0.773  0.012  0.070   M    2</t>
  </si>
  <si>
    <t>comp50119_c0_seq1_1    71   0.091  0.213  0.144  0.702   _    3</t>
  </si>
  <si>
    <t>comp82374_c0_seq2_5   153   0.041  0.302  0.073  0.385   _    5</t>
  </si>
  <si>
    <t>comp77237_c0_seq1_1   279   0.973  0.093  0.002  0.021   C    1</t>
  </si>
  <si>
    <t>comp85212_c2_seq4_2    76   0.085  0.161  0.154  0.630   _    3</t>
  </si>
  <si>
    <t>comp93738_c0_seq1_1   139   0.098  0.080  0.066  0.936   _    1</t>
  </si>
  <si>
    <t>comp83118_c0_seq1_1   309   0.101  0.137  0.152  0.737   _    3</t>
  </si>
  <si>
    <t>comp83998_c0_seq1_3   427   0.085  0.536  0.067  0.516   M    5</t>
  </si>
  <si>
    <t>comp86893_c1_seq6_5   494   0.214  0.134  0.036  0.788   _    3</t>
  </si>
  <si>
    <t>comp61273_c0_seq1_1   106   0.075  0.068  0.453  0.624   _    5</t>
  </si>
  <si>
    <t>comp63879_c0_seq1_2   240   0.021  0.046  0.877  0.039   S    1</t>
  </si>
  <si>
    <t>comp76246_c0_seq1_4   163   0.072  0.095  0.602  0.111   S    3</t>
  </si>
  <si>
    <t>comp68003_c0_seq1_1   207   0.394  0.068  0.003  0.759   _    4</t>
  </si>
  <si>
    <t>comp71626_c1_seq1_2   238   0.170  0.146  0.064  0.816   _    2</t>
  </si>
  <si>
    <t>comp80196_c0_seq4_1    81   0.100  0.059  0.253  0.790   _    3</t>
  </si>
  <si>
    <t>comp87139_c0_seq1_7   133   0.149  0.088  0.091  0.781   _    2</t>
  </si>
  <si>
    <t>comp447543_c0_seq1_2  102   0.130  0.047  0.133  0.742   _    2</t>
  </si>
  <si>
    <t>comp68275_c0_seq1_4   487   0.001  0.929  0.114  0.042   M    1</t>
  </si>
  <si>
    <t>comp68275_c0_seq1_3   354   0.051  0.148  0.025  0.977   _    1</t>
  </si>
  <si>
    <t>comp187998_c0_seq1_1   77   0.282  0.106  0.048  0.801   _    3</t>
  </si>
  <si>
    <t>comp72771_c0_seq2_1   207   0.352  0.073  0.002  0.802   _    3</t>
  </si>
  <si>
    <t>comp262680_c0_seq1_1   69   0.245  0.254  0.211  0.400   _    5</t>
  </si>
  <si>
    <t>comp79043_c0_seq2_2    66   0.246  0.125  0.210  0.390   _    5</t>
  </si>
  <si>
    <t>comp84775_c0_seq1_5   376   0.159  0.116  0.196  0.775   _    3</t>
  </si>
  <si>
    <t>comp83190_c0_seq3_1   292   0.074  0.061  0.419  0.480   _    5</t>
  </si>
  <si>
    <t>comp41223_c0_seq1_2   406   0.053  0.906  0.012  0.068   M    1</t>
  </si>
  <si>
    <t>comp77895_c0_seq2_2   507   0.090  0.136  0.102  0.893   _    2</t>
  </si>
  <si>
    <t>comp53866_c0_seq2_1    83   0.053  0.112  0.415  0.653   _    4</t>
  </si>
  <si>
    <t>comp87657_c1_seq4_2   779   0.001  0.349  0.980  0.005   S    2</t>
  </si>
  <si>
    <t>comp80899_c0_seq3_3   445   0.008  0.037  0.976  0.012   S    1</t>
  </si>
  <si>
    <t>comp76462_c0_seq2_3   167   0.014  0.031  0.966  0.170   S    2</t>
  </si>
  <si>
    <t>comp82026_c0_seq1_1   143   0.034  0.240  0.151  0.747   _    3</t>
  </si>
  <si>
    <t>comp81868_c0_seq1_4   341   0.127  0.773  0.012  0.070   M    2</t>
  </si>
  <si>
    <t>comp67176_c1_seq1_1   174   0.025  0.081  0.898  0.038   S    1</t>
  </si>
  <si>
    <t>comp78769_c1_seq3_1   141   0.756  0.092  0.127  0.110   C    2</t>
  </si>
  <si>
    <t>comp87860_c0_seq6_2   766   0.076  0.418  0.032  0.758   _    4</t>
  </si>
  <si>
    <t>comp76400_c0_seq10_1  101   0.036  0.443  0.072  0.738   _    4</t>
  </si>
  <si>
    <t>comp87860_c0_seq2_2   221   0.094  0.341  0.106  0.525   _    5</t>
  </si>
  <si>
    <t>comp83279_c0_seq2_1   553   0.048  0.109  0.126  0.934   _    1</t>
  </si>
  <si>
    <t>comp73551_c0_seq2_1   163   0.072  0.095  0.602  0.111   S    3</t>
  </si>
  <si>
    <t>comp88371_c0_seq4_3   310   0.104  0.112  0.184  0.831   _    2</t>
  </si>
  <si>
    <t>comp82730_c0_seq3_3   327   0.057  0.120  0.093  0.878   _    2</t>
  </si>
  <si>
    <t>comp24294_c0_seq1_3   141   0.012  0.156  0.920  0.011   S    2</t>
  </si>
  <si>
    <t>comp78060_c0_seq2_1   239   0.828  0.809  0.001  0.007   C    5</t>
  </si>
  <si>
    <t>comp81929_c0_seq2_1   434   0.088  0.143  0.195  0.588   _    4</t>
  </si>
  <si>
    <t>comp88024_c0_seq2_5   794   0.922  0.152  0.008  0.019   C    2</t>
  </si>
  <si>
    <t>comp80473_c0_seq2_1    80   0.158  0.092  0.099  0.745   _    3</t>
  </si>
  <si>
    <t>comp188566_c0_seq1_1  139   0.008  0.283  0.328  0.909   _    3</t>
  </si>
  <si>
    <t>comp87612_c1_seq15_1  136   0.075  0.062  0.047  0.964   _    1</t>
  </si>
  <si>
    <t>comp61246_c1_seq1_4   115   0.037  0.023  0.850  0.080   S    2</t>
  </si>
  <si>
    <t>comp67209_c0_seq1_1   151   0.179  0.229  0.032  0.696   _    3</t>
  </si>
  <si>
    <t>comp85014_c0_seq1_3   476   0.122  0.074  0.507  0.360   S    5</t>
  </si>
  <si>
    <t>comp39880_c0_seq1_1    85   0.215  0.066  0.111  0.509   _    4</t>
  </si>
  <si>
    <t>comp73954_c0_seq2_1   204   0.023  0.708  0.023  0.483   M    4</t>
  </si>
  <si>
    <t>comp80005_c0_seq1_2   376   0.159  0.116  0.196  0.775   _    3</t>
  </si>
  <si>
    <t>comp74911_c0_seq1_1   147   0.653  0.150  0.121  0.051   C    3</t>
  </si>
  <si>
    <t>comp81130_c0_seq3_1   263   0.741  0.095  0.065  0.173   C    3</t>
  </si>
  <si>
    <t>comp56433_c0_seq1_1   227   0.001  0.835  0.225  0.099   M    2</t>
  </si>
  <si>
    <t>comp74741_c0_seq1_1   165   0.129  0.310  0.043  0.765   _    3</t>
  </si>
  <si>
    <t>comp83648_c0_seq1_3   358   0.107  0.104  0.063  0.768   _    2</t>
  </si>
  <si>
    <t>comp36426_c0_seq1_5   406   0.053  0.906  0.012  0.068   M    1</t>
  </si>
  <si>
    <t>comp78980_c0_seq1_3   452   0.007  0.058  0.679  0.123   S    3</t>
  </si>
  <si>
    <t>comp53917_c0_seq1_2   198   0.025  0.405  0.042  0.791   _    4</t>
  </si>
  <si>
    <t>comp85049_c0_seq20_1  250   0.031  0.880  0.004  0.054   M    1</t>
  </si>
  <si>
    <t>comp81000_c0_seq1_1   196   0.171  0.680  0.020  0.268   M    3</t>
  </si>
  <si>
    <t>comp76400_c0_seq9_2   423   0.037  0.259  0.853  0.004   S    3</t>
  </si>
  <si>
    <t>comp65278_c0_seq1_5   354   0.051  0.148  0.025  0.977   _    1</t>
  </si>
  <si>
    <t>comp79362_c0_seq1_1   198   0.573  0.113  0.050  0.021   C    3</t>
  </si>
  <si>
    <t>comp75673_c0_seq1_2   131   0.632  0.041  0.054  0.386   C    4</t>
  </si>
  <si>
    <t>comp85263_c0_seq7_1    95   0.370  0.123  0.017  0.687   _    4</t>
  </si>
  <si>
    <t>comp80021_c0_seq4_1   196   0.090  0.115  0.104  0.878   _    2</t>
  </si>
  <si>
    <t>comp85130_c0_seq1_3   189   0.009  0.027  0.512  0.143   S    4</t>
  </si>
  <si>
    <t>comp84594_c0_seq4_2   414   0.134  0.096  0.130  0.824   _    2</t>
  </si>
  <si>
    <t>comp82374_c0_seq1_4   445   0.008  0.037  0.976  0.012   S    1</t>
  </si>
  <si>
    <t>comp83241_c1_seq2_7   448   0.112  0.033  0.018  0.928   _    1</t>
  </si>
  <si>
    <t>comp83109_c0_seq1_3   219   0.002  0.026  0.974  0.054   S    1</t>
  </si>
  <si>
    <t>comp73939_c0_seq1_2   306   0.937  0.423  0.001  0.009   C    3</t>
  </si>
  <si>
    <t>comp84230_c0_seq3_1   377   0.170  0.110  0.094  0.882   _    2</t>
  </si>
  <si>
    <t>comp87371_c1_seq2_2    91   0.073  0.450  0.093  0.285   M    5</t>
  </si>
  <si>
    <t>comp67884_c0_seq1_2   176   0.036  0.034  0.901  0.189   S    2</t>
  </si>
  <si>
    <t>comp80728_c0_seq3_2   317   0.071  0.133  0.128  0.845   _    2</t>
  </si>
  <si>
    <t>comp68041_c0_seq1_1   293   0.014  0.586  0.395  0.182   M    5</t>
  </si>
  <si>
    <t>comp84437_c0_seq5_3   322   0.073  0.083  0.449  0.617   _    5</t>
  </si>
  <si>
    <t>comp79722_c0_seq1_1   171   0.110  0.193  0.097  0.678   _    3</t>
  </si>
  <si>
    <t>comp6678_c0_seq1_1     82   0.115  0.101  0.139  0.874   _    2</t>
  </si>
  <si>
    <t>comp83782_c3_seq3_3   279   0.011  0.085  0.144  0.984   _    1</t>
  </si>
  <si>
    <t>comp77674_c0_seq1_1   168   0.312  0.486  0.143  0.021   M    5</t>
  </si>
  <si>
    <t>comp87083_c1_seq3_3   113   0.099  0.125  0.157  0.756   _    3</t>
  </si>
  <si>
    <t>comp66458_c0_seq1_1   314   0.966  0.070  0.006  0.013   C    1</t>
  </si>
  <si>
    <t>comp77444_c0_seq2_1   288   0.878  0.104  0.105  0.032   C    2</t>
  </si>
  <si>
    <t>comp40662_c0_seq1_1   173   0.003  0.022  0.982  0.091   S    1</t>
  </si>
  <si>
    <t>comp83442_c0_seq1_5   510   0.076  0.261  0.062  0.740   _    3</t>
  </si>
  <si>
    <t>comp48213_c0_seq1_1   191   0.052  0.193  0.092  0.900   _    2</t>
  </si>
  <si>
    <t>comp24277_c0_seq1_1    79   0.077  0.047  0.113  0.867   _    2</t>
  </si>
  <si>
    <t>comp73860_c0_seq10_2  207   0.045  0.023  0.867  0.229   S    2</t>
  </si>
  <si>
    <t>comp50847_c0_seq1_6   521   0.315  0.786  0.018  0.033   M    3</t>
  </si>
  <si>
    <t>comp57875_c0_seq2_2   305   0.006  0.262  0.341  0.555   _    4</t>
  </si>
  <si>
    <t>comp88400_c0_seq6_2   603   0.917  0.044  0.019  0.107   C    1</t>
  </si>
  <si>
    <t>comp85503_c1_seq8_1   105   0.052  0.018  0.963  0.010   S    1</t>
  </si>
  <si>
    <t>comp88400_c0_seq6_1   603   0.927  0.044  0.015  0.106   C    1</t>
  </si>
  <si>
    <t>comp88337_c0_seq2_1   428   0.102  0.073  0.037  0.780   _    2</t>
  </si>
  <si>
    <t>comp59869_c0_seq2_1   521   0.315  0.786  0.018  0.033   M    3</t>
  </si>
  <si>
    <t>comp66680_c0_seq1_2    71   0.128  0.132  0.137  0.848   _    2</t>
  </si>
  <si>
    <t>comp68486_c0_seq2_1   106   0.058  0.463  0.023  0.598   _    5</t>
  </si>
  <si>
    <t>comp83496_c0_seq1_2   397   0.020  0.102  0.266  0.713   _    3</t>
  </si>
  <si>
    <t>comp73908_c0_seq1_2   247   0.098  0.014  0.963  0.006   S    1</t>
  </si>
  <si>
    <t>comp88403_c0_seq2_4  1483   0.078  0.137  0.095  0.937   _    2</t>
  </si>
  <si>
    <t>comp86190_c0_seq1_1   494   0.004  0.030  0.990  0.050   S    1</t>
  </si>
  <si>
    <t>comp82158_c0_seq3_6   768   0.274  0.814  0.032  0.011   M    3</t>
  </si>
  <si>
    <t>comp88024_c0_seq1_3   382   0.114  0.083  0.216  0.741   _    3</t>
  </si>
  <si>
    <t>comp76144_c0_seq1_2   183   0.070  0.113  0.109  0.887   _    2</t>
  </si>
  <si>
    <t>comp252853_c0_seq1_1   83   0.014  0.108  0.542  0.315   S    4</t>
  </si>
  <si>
    <t>comp72281_c0_seq1_2   206   0.147  0.075  0.088  0.932   _    2</t>
  </si>
  <si>
    <t>comp82312_c0_seq9_2   234   0.937  0.052  0.033  0.019   C    1</t>
  </si>
  <si>
    <t>comp84265_c0_seq2_2   377   0.170  0.110  0.094  0.882   _    2</t>
  </si>
  <si>
    <t>comp77060_c0_seq2_1   218   0.033  0.101  0.187  0.795   _    2</t>
  </si>
  <si>
    <t>comp75374_c0_seq1_1   492   0.092  0.255  0.052  0.677   _    3</t>
  </si>
  <si>
    <t>comp83479_c1_seq3_3   147   0.641  0.148  0.158  0.042   C    3</t>
  </si>
  <si>
    <t>comp87404_c1_seq7_3   137   0.025  0.103  0.333  0.571   _    4</t>
  </si>
  <si>
    <t>comp84340_c0_seq1_1   389   0.451  0.363  0.013  0.260   C    5</t>
  </si>
  <si>
    <t>comp70102_c0_seq1_2   183   0.001  0.451  0.888  0.040   S    3</t>
  </si>
  <si>
    <t>comp70086_c0_seq1_1   183   0.001  0.451  0.888  0.040   S    3</t>
  </si>
  <si>
    <t>comp75098_c0_seq1_2   492   0.092  0.255  0.052  0.677   _    3</t>
  </si>
  <si>
    <t>comp65332_c0_seq1_3   233   0.028  0.053  0.939  0.023   S    1</t>
  </si>
  <si>
    <t>comp78707_c1_seq1_3   249   0.093  0.158  0.119  0.808   _    2</t>
  </si>
  <si>
    <t>comp81936_c0_seq6_1   246   0.707  0.041  0.036  0.158   C    3</t>
  </si>
  <si>
    <t>comp87692_c3_seq1_1   147   0.019  0.391  0.020  0.740   _    4</t>
  </si>
  <si>
    <t>comp84952_c1_seq6_4   596   0.757  0.019  0.005  0.703   C    5</t>
  </si>
  <si>
    <t>comp65098_c0_seq1_1   101   0.493  0.321  0.016  0.151   C    5</t>
  </si>
  <si>
    <t>comp87612_c1_seq1_1   136   0.075  0.062  0.047  0.964   _    1</t>
  </si>
  <si>
    <t>comp76337_c0_seq1_1   507   0.090  0.136  0.102  0.893   _    2</t>
  </si>
  <si>
    <t>comp87371_c1_seq1_2   171   0.055  0.400  0.071  0.368   M    5</t>
  </si>
  <si>
    <t>comp82435_c0_seq1_1   179   0.059  0.302  0.035  0.801   _    3</t>
  </si>
  <si>
    <t>comp80515_c0_seq5_3   311   0.049  0.724  0.064  0.067   M    2</t>
  </si>
  <si>
    <t>comp84433_c0_seq4_2   223   0.941  0.119  0.010  0.060   C    1</t>
  </si>
  <si>
    <t>comp78692_c1_seq1_1   121   0.001  0.028  0.983  0.105   S    1</t>
  </si>
  <si>
    <t>comp83442_c0_seq4_6   510   0.076  0.261  0.062  0.740   _    3</t>
  </si>
  <si>
    <t>comp79930_c0_seq1_1   255   0.111  0.030  0.787  0.027   S    2</t>
  </si>
  <si>
    <t>comp74572_c0_seq1_2   431   0.744  0.255  0.004  0.104   C    3</t>
  </si>
  <si>
    <t>comp88346_c0_seq4_1   469   0.036  0.076  0.313  0.761   _    3</t>
  </si>
  <si>
    <t>comp88204_c0_seq7_2   141   0.065  0.165  0.105  0.797   _    2</t>
  </si>
  <si>
    <t>comp77444_c0_seq1_1   288   0.878  0.104  0.105  0.032   C    2</t>
  </si>
  <si>
    <t>comp79085_c0_seq1_3   132   0.132  0.107  0.094  0.918   _    2</t>
  </si>
  <si>
    <t>comp88204_c0_seq3_2   245   0.082  0.142  0.127  0.784   _    2</t>
  </si>
  <si>
    <t>comp67699_c0_seq2_3   198   0.729  0.473  0.006  0.011   C    4</t>
  </si>
  <si>
    <t>comp88400_c0_seq5_2   603   0.917  0.044  0.019  0.107   C    1</t>
  </si>
  <si>
    <t>comp87925_c0_seq4_4   766   0.076  0.418  0.032  0.758   _    4</t>
  </si>
  <si>
    <t>comp88337_c0_seq1_1   428   0.102  0.073  0.037  0.780   _    2</t>
  </si>
  <si>
    <t>comp67948_c0_seq1_1   293   0.014  0.586  0.395  0.182   M    5</t>
  </si>
  <si>
    <t>comp85503_c1_seq3_2   175   0.062  0.007  0.973  0.011   S    1</t>
  </si>
  <si>
    <t>comp87860_c0_seq4_2   160   0.076  0.418  0.032  0.758   _    4</t>
  </si>
  <si>
    <t>comp84936_c0_seq1_2   547   0.005  0.720  0.093  0.022   M    2</t>
  </si>
  <si>
    <t>comp59869_c0_seq1_1   521   0.315  0.786  0.018  0.033   M    3</t>
  </si>
  <si>
    <t>comp73900_c0_seq4_2   237   0.010  0.039  0.988  0.014   S    1</t>
  </si>
  <si>
    <t>comp84086_c2_seq4_2   141   0.759  0.107  0.091  0.130   C    2</t>
  </si>
  <si>
    <t>comp75020_c0_seq1_1   204   0.023  0.708  0.023  0.483   M    4</t>
  </si>
  <si>
    <t>comp85756_c0_seq1_7   325   0.043  0.077  0.166  0.938   _    2</t>
  </si>
  <si>
    <t>comp88371_c0_seq6_1   127   0.104  0.112  0.184  0.831   _    2</t>
  </si>
  <si>
    <t>comp53183_c0_seq1_3   213   0.007  0.111  0.777  0.024   S    2</t>
  </si>
  <si>
    <t>comp82730_c0_seq1_5   397   0.823  0.103  0.031  0.166   C    2</t>
  </si>
  <si>
    <t>comp85756_c0_seq1_2   325   0.043  0.077  0.166  0.938   _    2</t>
  </si>
  <si>
    <t>comp88403_c0_seq1_3   339   0.119  0.308  0.019  0.618   _    4</t>
  </si>
  <si>
    <t>comp80473_c0_seq4_1    80   0.158  0.092  0.099  0.745   _    3</t>
  </si>
  <si>
    <t>comp66911_c0_seq1_1   362   0.775  0.276  0.051  0.050   C    3</t>
  </si>
  <si>
    <t>comp71498_c0_seq1_2   240   0.021  0.046  0.877  0.039   S    1</t>
  </si>
  <si>
    <t>comp84265_c0_seq9_3   377   0.170  0.110  0.094  0.882   _    2</t>
  </si>
  <si>
    <t>comp79049_c0_seq1_1   277   0.117  0.109  0.217  0.605   _    4</t>
  </si>
  <si>
    <t>comp82158_c0_seq2_4    98   0.065  0.326  0.015  0.710   _    4</t>
  </si>
  <si>
    <t>comp86939_c1_seq4_3   344   0.090  0.171  0.111  0.854   _    2</t>
  </si>
  <si>
    <t>comp83267_c1_seq5_1   253   0.086  0.111  0.223  0.837   _    2</t>
  </si>
  <si>
    <t>comp82563_c0_seq1_1   309   0.101  0.137  0.152  0.737   _    3</t>
  </si>
  <si>
    <t>comp73816_c0_seq3_1   149   0.010  0.021  0.960  0.140   S    1</t>
  </si>
  <si>
    <t>comp76813_c0_seq5_1   238   0.004  0.095  0.971  0.017   S    1</t>
  </si>
  <si>
    <t>comp81523_c0_seq1_2   148   0.070  0.199  0.084  0.889   _    2</t>
  </si>
  <si>
    <t>Table S4.</t>
  </si>
  <si>
    <t>A. TargetP prediction of differentially expressed proteins</t>
  </si>
  <si>
    <r>
      <t xml:space="preserve">B. TargetP prediction of </t>
    </r>
    <r>
      <rPr>
        <b/>
        <i/>
        <sz val="12"/>
        <color theme="1"/>
        <rFont val="Times"/>
        <family val="1"/>
      </rPr>
      <t>P. capsici</t>
    </r>
    <r>
      <rPr>
        <b/>
        <sz val="12"/>
        <color theme="1"/>
        <rFont val="Times"/>
        <family val="1"/>
      </rPr>
      <t xml:space="preserve"> infected proteins</t>
    </r>
  </si>
  <si>
    <t>C. TargetP prediction of mock infected proteins</t>
  </si>
  <si>
    <t>D. Pie chart representing the prediction of localization using TargetP1.1 softwa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Times"/>
      <family val="1"/>
    </font>
    <font>
      <b/>
      <sz val="12"/>
      <color theme="1"/>
      <name val="Times"/>
      <family val="1"/>
    </font>
    <font>
      <b/>
      <i/>
      <sz val="12"/>
      <color theme="1"/>
      <name val="Times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26"/>
    </mc:Choice>
    <mc:Fallback>
      <c:style val="26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200">
                <a:latin typeface="Times New Roman" pitchFamily="18" charset="0"/>
                <a:cs typeface="Times New Roman" pitchFamily="18" charset="0"/>
              </a:rPr>
              <a:t>TargetP</a:t>
            </a:r>
            <a:r>
              <a:rPr lang="en-US" sz="1200" baseline="0">
                <a:latin typeface="Times New Roman" pitchFamily="18" charset="0"/>
                <a:cs typeface="Times New Roman" pitchFamily="18" charset="0"/>
              </a:rPr>
              <a:t> 1.1 Prediction of Localization</a:t>
            </a:r>
            <a:endParaRPr lang="en-US" sz="1200">
              <a:latin typeface="Times New Roman" pitchFamily="18" charset="0"/>
              <a:cs typeface="Times New Roman" pitchFamily="18" charset="0"/>
            </a:endParaRPr>
          </a:p>
        </c:rich>
      </c:tx>
      <c:layout/>
      <c:overlay val="0"/>
    </c:title>
    <c:autoTitleDeleted val="0"/>
    <c:plotArea>
      <c:layout/>
      <c:pieChart>
        <c:varyColors val="1"/>
        <c:ser>
          <c:idx val="0"/>
          <c:order val="0"/>
          <c:dLbls>
            <c:dLbl>
              <c:idx val="0"/>
              <c:layout>
                <c:manualLayout>
                  <c:x val="-0.21258143310120942"/>
                  <c:y val="1.1958301624806421E-2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.11145702162952167"/>
                  <c:y val="-0.17880759540829541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.14545096027302537"/>
                  <c:y val="0.20001481802504245"/>
                </c:manualLayout>
              </c:layout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000" b="1">
                    <a:latin typeface="Times New Roman" pitchFamily="18" charset="0"/>
                    <a:cs typeface="Times New Roman" pitchFamily="18" charset="0"/>
                  </a:defRPr>
                </a:pPr>
                <a:endParaRPr lang="en-US"/>
              </a:p>
            </c:txPr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extLst>
              <c:ext xmlns:c15="http://schemas.microsoft.com/office/drawing/2012/chart" uri="{CE6537A1-D6FC-4f65-9D91-7224C49458BB}">
                <c15:layout/>
              </c:ext>
            </c:extLst>
          </c:dLbls>
          <c:cat>
            <c:strRef>
              <c:f>D!$C$4:$C$7</c:f>
              <c:strCache>
                <c:ptCount val="4"/>
                <c:pt idx="0">
                  <c:v>Any other location</c:v>
                </c:pt>
                <c:pt idx="1">
                  <c:v>Chloroplast</c:v>
                </c:pt>
                <c:pt idx="2">
                  <c:v>Mitochondrion</c:v>
                </c:pt>
                <c:pt idx="3">
                  <c:v>Secretory pathway</c:v>
                </c:pt>
              </c:strCache>
            </c:strRef>
          </c:cat>
          <c:val>
            <c:numRef>
              <c:f>D!$D$4:$D$7</c:f>
              <c:numCache>
                <c:formatCode>General</c:formatCode>
                <c:ptCount val="4"/>
                <c:pt idx="0">
                  <c:v>257</c:v>
                </c:pt>
                <c:pt idx="1">
                  <c:v>104</c:v>
                </c:pt>
                <c:pt idx="2">
                  <c:v>54</c:v>
                </c:pt>
                <c:pt idx="3">
                  <c:v>117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0"/>
      </c:pieChart>
    </c:plotArea>
    <c:plotVisOnly val="1"/>
    <c:dispBlanksAs val="gap"/>
    <c:showDLblsOverMax val="0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799</xdr:colOff>
      <xdr:row>8</xdr:row>
      <xdr:rowOff>22224</xdr:rowOff>
    </xdr:from>
    <xdr:to>
      <xdr:col>7</xdr:col>
      <xdr:colOff>79374</xdr:colOff>
      <xdr:row>25</xdr:row>
      <xdr:rowOff>117475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10"/>
  <sheetViews>
    <sheetView workbookViewId="0">
      <selection activeCell="A2" sqref="A2"/>
    </sheetView>
  </sheetViews>
  <sheetFormatPr defaultColWidth="9.1796875" defaultRowHeight="15.5" x14ac:dyDescent="0.35"/>
  <cols>
    <col min="1" max="1" width="71.7265625" style="1" customWidth="1"/>
    <col min="2" max="2" width="76.1796875" style="1" bestFit="1" customWidth="1"/>
    <col min="3" max="16384" width="9.1796875" style="1"/>
  </cols>
  <sheetData>
    <row r="1" spans="1:1" x14ac:dyDescent="0.35">
      <c r="A1" s="3" t="s">
        <v>548</v>
      </c>
    </row>
    <row r="2" spans="1:1" x14ac:dyDescent="0.35">
      <c r="A2" s="3" t="s">
        <v>549</v>
      </c>
    </row>
    <row r="3" spans="1:1" x14ac:dyDescent="0.35">
      <c r="A3" s="1" t="s">
        <v>4</v>
      </c>
    </row>
    <row r="4" spans="1:1" x14ac:dyDescent="0.35">
      <c r="A4" s="1" t="s">
        <v>5</v>
      </c>
    </row>
    <row r="5" spans="1:1" x14ac:dyDescent="0.35">
      <c r="A5" s="1" t="s">
        <v>6</v>
      </c>
    </row>
    <row r="6" spans="1:1" x14ac:dyDescent="0.35">
      <c r="A6" s="1" t="s">
        <v>7</v>
      </c>
    </row>
    <row r="8" spans="1:1" x14ac:dyDescent="0.35">
      <c r="A8" s="1" t="s">
        <v>8</v>
      </c>
    </row>
    <row r="9" spans="1:1" x14ac:dyDescent="0.35">
      <c r="A9" s="1" t="s">
        <v>9</v>
      </c>
    </row>
    <row r="10" spans="1:1" x14ac:dyDescent="0.35">
      <c r="A10" s="1" t="s">
        <v>10</v>
      </c>
    </row>
    <row r="11" spans="1:1" x14ac:dyDescent="0.35">
      <c r="A11" s="1" t="s">
        <v>11</v>
      </c>
    </row>
    <row r="12" spans="1:1" x14ac:dyDescent="0.35">
      <c r="A12" s="1" t="s">
        <v>12</v>
      </c>
    </row>
    <row r="13" spans="1:1" x14ac:dyDescent="0.35">
      <c r="A13" s="1" t="s">
        <v>13</v>
      </c>
    </row>
    <row r="14" spans="1:1" x14ac:dyDescent="0.35">
      <c r="A14" s="1" t="s">
        <v>14</v>
      </c>
    </row>
    <row r="15" spans="1:1" x14ac:dyDescent="0.35">
      <c r="A15" s="1" t="s">
        <v>15</v>
      </c>
    </row>
    <row r="16" spans="1:1" x14ac:dyDescent="0.35">
      <c r="A16" s="1" t="s">
        <v>16</v>
      </c>
    </row>
    <row r="17" spans="1:1" x14ac:dyDescent="0.35">
      <c r="A17" s="1" t="s">
        <v>17</v>
      </c>
    </row>
    <row r="18" spans="1:1" x14ac:dyDescent="0.35">
      <c r="A18" s="1" t="s">
        <v>18</v>
      </c>
    </row>
    <row r="19" spans="1:1" x14ac:dyDescent="0.35">
      <c r="A19" s="1" t="s">
        <v>19</v>
      </c>
    </row>
    <row r="20" spans="1:1" x14ac:dyDescent="0.35">
      <c r="A20" s="1" t="s">
        <v>20</v>
      </c>
    </row>
    <row r="21" spans="1:1" x14ac:dyDescent="0.35">
      <c r="A21" s="1" t="s">
        <v>21</v>
      </c>
    </row>
    <row r="22" spans="1:1" x14ac:dyDescent="0.35">
      <c r="A22" s="1" t="s">
        <v>22</v>
      </c>
    </row>
    <row r="23" spans="1:1" x14ac:dyDescent="0.35">
      <c r="A23" s="1" t="s">
        <v>23</v>
      </c>
    </row>
    <row r="24" spans="1:1" x14ac:dyDescent="0.35">
      <c r="A24" s="1" t="s">
        <v>24</v>
      </c>
    </row>
    <row r="25" spans="1:1" x14ac:dyDescent="0.35">
      <c r="A25" s="1" t="s">
        <v>25</v>
      </c>
    </row>
    <row r="26" spans="1:1" x14ac:dyDescent="0.35">
      <c r="A26" s="1" t="s">
        <v>26</v>
      </c>
    </row>
    <row r="27" spans="1:1" x14ac:dyDescent="0.35">
      <c r="A27" s="1" t="s">
        <v>27</v>
      </c>
    </row>
    <row r="28" spans="1:1" x14ac:dyDescent="0.35">
      <c r="A28" s="1" t="s">
        <v>28</v>
      </c>
    </row>
    <row r="29" spans="1:1" x14ac:dyDescent="0.35">
      <c r="A29" s="1" t="s">
        <v>29</v>
      </c>
    </row>
    <row r="30" spans="1:1" x14ac:dyDescent="0.35">
      <c r="A30" s="1" t="s">
        <v>30</v>
      </c>
    </row>
    <row r="31" spans="1:1" x14ac:dyDescent="0.35">
      <c r="A31" s="1" t="s">
        <v>31</v>
      </c>
    </row>
    <row r="32" spans="1:1" x14ac:dyDescent="0.35">
      <c r="A32" s="1" t="s">
        <v>32</v>
      </c>
    </row>
    <row r="33" spans="1:1" x14ac:dyDescent="0.35">
      <c r="A33" s="1" t="s">
        <v>33</v>
      </c>
    </row>
    <row r="34" spans="1:1" x14ac:dyDescent="0.35">
      <c r="A34" s="1" t="s">
        <v>34</v>
      </c>
    </row>
    <row r="35" spans="1:1" x14ac:dyDescent="0.35">
      <c r="A35" s="1" t="s">
        <v>35</v>
      </c>
    </row>
    <row r="36" spans="1:1" x14ac:dyDescent="0.35">
      <c r="A36" s="1" t="s">
        <v>36</v>
      </c>
    </row>
    <row r="37" spans="1:1" x14ac:dyDescent="0.35">
      <c r="A37" s="1" t="s">
        <v>37</v>
      </c>
    </row>
    <row r="38" spans="1:1" x14ac:dyDescent="0.35">
      <c r="A38" s="1" t="s">
        <v>38</v>
      </c>
    </row>
    <row r="39" spans="1:1" x14ac:dyDescent="0.35">
      <c r="A39" s="1" t="s">
        <v>39</v>
      </c>
    </row>
    <row r="40" spans="1:1" x14ac:dyDescent="0.35">
      <c r="A40" s="1" t="s">
        <v>40</v>
      </c>
    </row>
    <row r="41" spans="1:1" x14ac:dyDescent="0.35">
      <c r="A41" s="1" t="s">
        <v>41</v>
      </c>
    </row>
    <row r="42" spans="1:1" x14ac:dyDescent="0.35">
      <c r="A42" s="1" t="s">
        <v>42</v>
      </c>
    </row>
    <row r="43" spans="1:1" x14ac:dyDescent="0.35">
      <c r="A43" s="1" t="s">
        <v>43</v>
      </c>
    </row>
    <row r="44" spans="1:1" x14ac:dyDescent="0.35">
      <c r="A44" s="1" t="s">
        <v>44</v>
      </c>
    </row>
    <row r="45" spans="1:1" x14ac:dyDescent="0.35">
      <c r="A45" s="1" t="s">
        <v>45</v>
      </c>
    </row>
    <row r="46" spans="1:1" x14ac:dyDescent="0.35">
      <c r="A46" s="1" t="s">
        <v>46</v>
      </c>
    </row>
    <row r="47" spans="1:1" x14ac:dyDescent="0.35">
      <c r="A47" s="1" t="s">
        <v>47</v>
      </c>
    </row>
    <row r="48" spans="1:1" x14ac:dyDescent="0.35">
      <c r="A48" s="1" t="s">
        <v>48</v>
      </c>
    </row>
    <row r="49" spans="1:1" x14ac:dyDescent="0.35">
      <c r="A49" s="1" t="s">
        <v>49</v>
      </c>
    </row>
    <row r="50" spans="1:1" x14ac:dyDescent="0.35">
      <c r="A50" s="1" t="s">
        <v>50</v>
      </c>
    </row>
    <row r="51" spans="1:1" x14ac:dyDescent="0.35">
      <c r="A51" s="1" t="s">
        <v>51</v>
      </c>
    </row>
    <row r="52" spans="1:1" x14ac:dyDescent="0.35">
      <c r="A52" s="1" t="s">
        <v>52</v>
      </c>
    </row>
    <row r="53" spans="1:1" x14ac:dyDescent="0.35">
      <c r="A53" s="1" t="s">
        <v>53</v>
      </c>
    </row>
    <row r="54" spans="1:1" x14ac:dyDescent="0.35">
      <c r="A54" s="1" t="s">
        <v>54</v>
      </c>
    </row>
    <row r="55" spans="1:1" x14ac:dyDescent="0.35">
      <c r="A55" s="1" t="s">
        <v>55</v>
      </c>
    </row>
    <row r="56" spans="1:1" x14ac:dyDescent="0.35">
      <c r="A56" s="1" t="s">
        <v>56</v>
      </c>
    </row>
    <row r="57" spans="1:1" x14ac:dyDescent="0.35">
      <c r="A57" s="1" t="s">
        <v>57</v>
      </c>
    </row>
    <row r="58" spans="1:1" x14ac:dyDescent="0.35">
      <c r="A58" s="1" t="s">
        <v>58</v>
      </c>
    </row>
    <row r="59" spans="1:1" x14ac:dyDescent="0.35">
      <c r="A59" s="1" t="s">
        <v>59</v>
      </c>
    </row>
    <row r="60" spans="1:1" x14ac:dyDescent="0.35">
      <c r="A60" s="1" t="s">
        <v>60</v>
      </c>
    </row>
    <row r="61" spans="1:1" x14ac:dyDescent="0.35">
      <c r="A61" s="1" t="s">
        <v>61</v>
      </c>
    </row>
    <row r="62" spans="1:1" x14ac:dyDescent="0.35">
      <c r="A62" s="1" t="s">
        <v>62</v>
      </c>
    </row>
    <row r="63" spans="1:1" x14ac:dyDescent="0.35">
      <c r="A63" s="1" t="s">
        <v>63</v>
      </c>
    </row>
    <row r="64" spans="1:1" x14ac:dyDescent="0.35">
      <c r="A64" s="1" t="s">
        <v>64</v>
      </c>
    </row>
    <row r="65" spans="1:1" x14ac:dyDescent="0.35">
      <c r="A65" s="1" t="s">
        <v>65</v>
      </c>
    </row>
    <row r="66" spans="1:1" x14ac:dyDescent="0.35">
      <c r="A66" s="1" t="s">
        <v>66</v>
      </c>
    </row>
    <row r="67" spans="1:1" x14ac:dyDescent="0.35">
      <c r="A67" s="1" t="s">
        <v>67</v>
      </c>
    </row>
    <row r="68" spans="1:1" x14ac:dyDescent="0.35">
      <c r="A68" s="1" t="s">
        <v>68</v>
      </c>
    </row>
    <row r="69" spans="1:1" x14ac:dyDescent="0.35">
      <c r="A69" s="1" t="s">
        <v>69</v>
      </c>
    </row>
    <row r="70" spans="1:1" x14ac:dyDescent="0.35">
      <c r="A70" s="1" t="s">
        <v>70</v>
      </c>
    </row>
    <row r="71" spans="1:1" x14ac:dyDescent="0.35">
      <c r="A71" s="1" t="s">
        <v>71</v>
      </c>
    </row>
    <row r="72" spans="1:1" x14ac:dyDescent="0.35">
      <c r="A72" s="1" t="s">
        <v>72</v>
      </c>
    </row>
    <row r="73" spans="1:1" x14ac:dyDescent="0.35">
      <c r="A73" s="1" t="s">
        <v>73</v>
      </c>
    </row>
    <row r="74" spans="1:1" x14ac:dyDescent="0.35">
      <c r="A74" s="1" t="s">
        <v>74</v>
      </c>
    </row>
    <row r="75" spans="1:1" x14ac:dyDescent="0.35">
      <c r="A75" s="1" t="s">
        <v>75</v>
      </c>
    </row>
    <row r="76" spans="1:1" x14ac:dyDescent="0.35">
      <c r="A76" s="1" t="s">
        <v>76</v>
      </c>
    </row>
    <row r="77" spans="1:1" x14ac:dyDescent="0.35">
      <c r="A77" s="1" t="s">
        <v>77</v>
      </c>
    </row>
    <row r="78" spans="1:1" x14ac:dyDescent="0.35">
      <c r="A78" s="1" t="s">
        <v>78</v>
      </c>
    </row>
    <row r="79" spans="1:1" x14ac:dyDescent="0.35">
      <c r="A79" s="1" t="s">
        <v>79</v>
      </c>
    </row>
    <row r="80" spans="1:1" x14ac:dyDescent="0.35">
      <c r="A80" s="1" t="s">
        <v>80</v>
      </c>
    </row>
    <row r="81" spans="1:1" x14ac:dyDescent="0.35">
      <c r="A81" s="1" t="s">
        <v>81</v>
      </c>
    </row>
    <row r="82" spans="1:1" x14ac:dyDescent="0.35">
      <c r="A82" s="1" t="s">
        <v>82</v>
      </c>
    </row>
    <row r="83" spans="1:1" x14ac:dyDescent="0.35">
      <c r="A83" s="1" t="s">
        <v>83</v>
      </c>
    </row>
    <row r="84" spans="1:1" x14ac:dyDescent="0.35">
      <c r="A84" s="1" t="s">
        <v>84</v>
      </c>
    </row>
    <row r="85" spans="1:1" x14ac:dyDescent="0.35">
      <c r="A85" s="1" t="s">
        <v>85</v>
      </c>
    </row>
    <row r="86" spans="1:1" x14ac:dyDescent="0.35">
      <c r="A86" s="1" t="s">
        <v>86</v>
      </c>
    </row>
    <row r="87" spans="1:1" x14ac:dyDescent="0.35">
      <c r="A87" s="1" t="s">
        <v>87</v>
      </c>
    </row>
    <row r="88" spans="1:1" x14ac:dyDescent="0.35">
      <c r="A88" s="1" t="s">
        <v>88</v>
      </c>
    </row>
    <row r="89" spans="1:1" x14ac:dyDescent="0.35">
      <c r="A89" s="1" t="s">
        <v>89</v>
      </c>
    </row>
    <row r="90" spans="1:1" x14ac:dyDescent="0.35">
      <c r="A90" s="1" t="s">
        <v>90</v>
      </c>
    </row>
    <row r="91" spans="1:1" x14ac:dyDescent="0.35">
      <c r="A91" s="1" t="s">
        <v>91</v>
      </c>
    </row>
    <row r="92" spans="1:1" x14ac:dyDescent="0.35">
      <c r="A92" s="1" t="s">
        <v>92</v>
      </c>
    </row>
    <row r="93" spans="1:1" x14ac:dyDescent="0.35">
      <c r="A93" s="1" t="s">
        <v>93</v>
      </c>
    </row>
    <row r="94" spans="1:1" x14ac:dyDescent="0.35">
      <c r="A94" s="1" t="s">
        <v>94</v>
      </c>
    </row>
    <row r="95" spans="1:1" x14ac:dyDescent="0.35">
      <c r="A95" s="1" t="s">
        <v>95</v>
      </c>
    </row>
    <row r="96" spans="1:1" x14ac:dyDescent="0.35">
      <c r="A96" s="1" t="s">
        <v>96</v>
      </c>
    </row>
    <row r="97" spans="1:1" x14ac:dyDescent="0.35">
      <c r="A97" s="1" t="s">
        <v>97</v>
      </c>
    </row>
    <row r="98" spans="1:1" x14ac:dyDescent="0.35">
      <c r="A98" s="1" t="s">
        <v>98</v>
      </c>
    </row>
    <row r="99" spans="1:1" x14ac:dyDescent="0.35">
      <c r="A99" s="1" t="s">
        <v>99</v>
      </c>
    </row>
    <row r="100" spans="1:1" x14ac:dyDescent="0.35">
      <c r="A100" s="1" t="s">
        <v>100</v>
      </c>
    </row>
    <row r="101" spans="1:1" x14ac:dyDescent="0.35">
      <c r="A101" s="1" t="s">
        <v>101</v>
      </c>
    </row>
    <row r="102" spans="1:1" x14ac:dyDescent="0.35">
      <c r="A102" s="1" t="s">
        <v>102</v>
      </c>
    </row>
    <row r="103" spans="1:1" x14ac:dyDescent="0.35">
      <c r="A103" s="1" t="s">
        <v>103</v>
      </c>
    </row>
    <row r="104" spans="1:1" x14ac:dyDescent="0.35">
      <c r="A104" s="1" t="s">
        <v>104</v>
      </c>
    </row>
    <row r="105" spans="1:1" x14ac:dyDescent="0.35">
      <c r="A105" s="1" t="s">
        <v>105</v>
      </c>
    </row>
    <row r="106" spans="1:1" x14ac:dyDescent="0.35">
      <c r="A106" s="1" t="s">
        <v>106</v>
      </c>
    </row>
    <row r="107" spans="1:1" x14ac:dyDescent="0.35">
      <c r="A107" s="1" t="s">
        <v>107</v>
      </c>
    </row>
    <row r="108" spans="1:1" x14ac:dyDescent="0.35">
      <c r="A108" s="1" t="s">
        <v>108</v>
      </c>
    </row>
    <row r="109" spans="1:1" x14ac:dyDescent="0.35">
      <c r="A109" s="1" t="s">
        <v>109</v>
      </c>
    </row>
    <row r="110" spans="1:1" x14ac:dyDescent="0.35">
      <c r="A110" s="1" t="s">
        <v>110</v>
      </c>
    </row>
    <row r="111" spans="1:1" x14ac:dyDescent="0.35">
      <c r="A111" s="1" t="s">
        <v>111</v>
      </c>
    </row>
    <row r="112" spans="1:1" x14ac:dyDescent="0.35">
      <c r="A112" s="1" t="s">
        <v>112</v>
      </c>
    </row>
    <row r="113" spans="1:1" x14ac:dyDescent="0.35">
      <c r="A113" s="1" t="s">
        <v>113</v>
      </c>
    </row>
    <row r="114" spans="1:1" x14ac:dyDescent="0.35">
      <c r="A114" s="1" t="s">
        <v>114</v>
      </c>
    </row>
    <row r="115" spans="1:1" x14ac:dyDescent="0.35">
      <c r="A115" s="1" t="s">
        <v>115</v>
      </c>
    </row>
    <row r="116" spans="1:1" x14ac:dyDescent="0.35">
      <c r="A116" s="1" t="s">
        <v>116</v>
      </c>
    </row>
    <row r="117" spans="1:1" x14ac:dyDescent="0.35">
      <c r="A117" s="1" t="s">
        <v>117</v>
      </c>
    </row>
    <row r="118" spans="1:1" x14ac:dyDescent="0.35">
      <c r="A118" s="1" t="s">
        <v>118</v>
      </c>
    </row>
    <row r="119" spans="1:1" x14ac:dyDescent="0.35">
      <c r="A119" s="1" t="s">
        <v>119</v>
      </c>
    </row>
    <row r="120" spans="1:1" x14ac:dyDescent="0.35">
      <c r="A120" s="1" t="s">
        <v>120</v>
      </c>
    </row>
    <row r="121" spans="1:1" x14ac:dyDescent="0.35">
      <c r="A121" s="1" t="s">
        <v>121</v>
      </c>
    </row>
    <row r="122" spans="1:1" x14ac:dyDescent="0.35">
      <c r="A122" s="1" t="s">
        <v>122</v>
      </c>
    </row>
    <row r="123" spans="1:1" x14ac:dyDescent="0.35">
      <c r="A123" s="1" t="s">
        <v>123</v>
      </c>
    </row>
    <row r="124" spans="1:1" x14ac:dyDescent="0.35">
      <c r="A124" s="1" t="s">
        <v>124</v>
      </c>
    </row>
    <row r="125" spans="1:1" x14ac:dyDescent="0.35">
      <c r="A125" s="1" t="s">
        <v>125</v>
      </c>
    </row>
    <row r="126" spans="1:1" x14ac:dyDescent="0.35">
      <c r="A126" s="1" t="s">
        <v>126</v>
      </c>
    </row>
    <row r="127" spans="1:1" x14ac:dyDescent="0.35">
      <c r="A127" s="1" t="s">
        <v>127</v>
      </c>
    </row>
    <row r="128" spans="1:1" x14ac:dyDescent="0.35">
      <c r="A128" s="1" t="s">
        <v>128</v>
      </c>
    </row>
    <row r="129" spans="1:1" x14ac:dyDescent="0.35">
      <c r="A129" s="1" t="s">
        <v>129</v>
      </c>
    </row>
    <row r="130" spans="1:1" x14ac:dyDescent="0.35">
      <c r="A130" s="1" t="s">
        <v>130</v>
      </c>
    </row>
    <row r="131" spans="1:1" x14ac:dyDescent="0.35">
      <c r="A131" s="1" t="s">
        <v>131</v>
      </c>
    </row>
    <row r="132" spans="1:1" x14ac:dyDescent="0.35">
      <c r="A132" s="1" t="s">
        <v>132</v>
      </c>
    </row>
    <row r="133" spans="1:1" x14ac:dyDescent="0.35">
      <c r="A133" s="1" t="s">
        <v>133</v>
      </c>
    </row>
    <row r="134" spans="1:1" x14ac:dyDescent="0.35">
      <c r="A134" s="1" t="s">
        <v>134</v>
      </c>
    </row>
    <row r="135" spans="1:1" x14ac:dyDescent="0.35">
      <c r="A135" s="1" t="s">
        <v>135</v>
      </c>
    </row>
    <row r="136" spans="1:1" x14ac:dyDescent="0.35">
      <c r="A136" s="1" t="s">
        <v>136</v>
      </c>
    </row>
    <row r="137" spans="1:1" x14ac:dyDescent="0.35">
      <c r="A137" s="1" t="s">
        <v>137</v>
      </c>
    </row>
    <row r="138" spans="1:1" x14ac:dyDescent="0.35">
      <c r="A138" s="1" t="s">
        <v>138</v>
      </c>
    </row>
    <row r="139" spans="1:1" x14ac:dyDescent="0.35">
      <c r="A139" s="1" t="s">
        <v>139</v>
      </c>
    </row>
    <row r="140" spans="1:1" x14ac:dyDescent="0.35">
      <c r="A140" s="1" t="s">
        <v>140</v>
      </c>
    </row>
    <row r="141" spans="1:1" x14ac:dyDescent="0.35">
      <c r="A141" s="1" t="s">
        <v>141</v>
      </c>
    </row>
    <row r="142" spans="1:1" x14ac:dyDescent="0.35">
      <c r="A142" s="1" t="s">
        <v>142</v>
      </c>
    </row>
    <row r="143" spans="1:1" x14ac:dyDescent="0.35">
      <c r="A143" s="1" t="s">
        <v>143</v>
      </c>
    </row>
    <row r="144" spans="1:1" x14ac:dyDescent="0.35">
      <c r="A144" s="1" t="s">
        <v>144</v>
      </c>
    </row>
    <row r="145" spans="1:1" x14ac:dyDescent="0.35">
      <c r="A145" s="1" t="s">
        <v>145</v>
      </c>
    </row>
    <row r="146" spans="1:1" x14ac:dyDescent="0.35">
      <c r="A146" s="1" t="s">
        <v>146</v>
      </c>
    </row>
    <row r="147" spans="1:1" x14ac:dyDescent="0.35">
      <c r="A147" s="1" t="s">
        <v>147</v>
      </c>
    </row>
    <row r="148" spans="1:1" x14ac:dyDescent="0.35">
      <c r="A148" s="1" t="s">
        <v>148</v>
      </c>
    </row>
    <row r="149" spans="1:1" x14ac:dyDescent="0.35">
      <c r="A149" s="1" t="s">
        <v>149</v>
      </c>
    </row>
    <row r="150" spans="1:1" x14ac:dyDescent="0.35">
      <c r="A150" s="1" t="s">
        <v>150</v>
      </c>
    </row>
    <row r="151" spans="1:1" x14ac:dyDescent="0.35">
      <c r="A151" s="1" t="s">
        <v>151</v>
      </c>
    </row>
    <row r="152" spans="1:1" x14ac:dyDescent="0.35">
      <c r="A152" s="1" t="s">
        <v>152</v>
      </c>
    </row>
    <row r="153" spans="1:1" x14ac:dyDescent="0.35">
      <c r="A153" s="1" t="s">
        <v>153</v>
      </c>
    </row>
    <row r="154" spans="1:1" x14ac:dyDescent="0.35">
      <c r="A154" s="1" t="s">
        <v>154</v>
      </c>
    </row>
    <row r="155" spans="1:1" x14ac:dyDescent="0.35">
      <c r="A155" s="1" t="s">
        <v>155</v>
      </c>
    </row>
    <row r="156" spans="1:1" x14ac:dyDescent="0.35">
      <c r="A156" s="1" t="s">
        <v>156</v>
      </c>
    </row>
    <row r="157" spans="1:1" x14ac:dyDescent="0.35">
      <c r="A157" s="1" t="s">
        <v>157</v>
      </c>
    </row>
    <row r="158" spans="1:1" x14ac:dyDescent="0.35">
      <c r="A158" s="1" t="s">
        <v>158</v>
      </c>
    </row>
    <row r="159" spans="1:1" x14ac:dyDescent="0.35">
      <c r="A159" s="1" t="s">
        <v>159</v>
      </c>
    </row>
    <row r="160" spans="1:1" x14ac:dyDescent="0.35">
      <c r="A160" s="1" t="s">
        <v>160</v>
      </c>
    </row>
    <row r="161" spans="1:1" x14ac:dyDescent="0.35">
      <c r="A161" s="1" t="s">
        <v>161</v>
      </c>
    </row>
    <row r="162" spans="1:1" x14ac:dyDescent="0.35">
      <c r="A162" s="1" t="s">
        <v>162</v>
      </c>
    </row>
    <row r="163" spans="1:1" x14ac:dyDescent="0.35">
      <c r="A163" s="1" t="s">
        <v>163</v>
      </c>
    </row>
    <row r="164" spans="1:1" x14ac:dyDescent="0.35">
      <c r="A164" s="1" t="s">
        <v>164</v>
      </c>
    </row>
    <row r="165" spans="1:1" x14ac:dyDescent="0.35">
      <c r="A165" s="1" t="s">
        <v>165</v>
      </c>
    </row>
    <row r="166" spans="1:1" x14ac:dyDescent="0.35">
      <c r="A166" s="1" t="s">
        <v>166</v>
      </c>
    </row>
    <row r="167" spans="1:1" x14ac:dyDescent="0.35">
      <c r="A167" s="1" t="s">
        <v>167</v>
      </c>
    </row>
    <row r="168" spans="1:1" x14ac:dyDescent="0.35">
      <c r="A168" s="1" t="s">
        <v>168</v>
      </c>
    </row>
    <row r="169" spans="1:1" x14ac:dyDescent="0.35">
      <c r="A169" s="1" t="s">
        <v>169</v>
      </c>
    </row>
    <row r="170" spans="1:1" x14ac:dyDescent="0.35">
      <c r="A170" s="1" t="s">
        <v>170</v>
      </c>
    </row>
    <row r="171" spans="1:1" x14ac:dyDescent="0.35">
      <c r="A171" s="1" t="s">
        <v>171</v>
      </c>
    </row>
    <row r="172" spans="1:1" x14ac:dyDescent="0.35">
      <c r="A172" s="1" t="s">
        <v>172</v>
      </c>
    </row>
    <row r="173" spans="1:1" x14ac:dyDescent="0.35">
      <c r="A173" s="1" t="s">
        <v>173</v>
      </c>
    </row>
    <row r="174" spans="1:1" x14ac:dyDescent="0.35">
      <c r="A174" s="1" t="s">
        <v>174</v>
      </c>
    </row>
    <row r="175" spans="1:1" x14ac:dyDescent="0.35">
      <c r="A175" s="1" t="s">
        <v>175</v>
      </c>
    </row>
    <row r="176" spans="1:1" x14ac:dyDescent="0.35">
      <c r="A176" s="1" t="s">
        <v>176</v>
      </c>
    </row>
    <row r="177" spans="1:1" x14ac:dyDescent="0.35">
      <c r="A177" s="1" t="s">
        <v>177</v>
      </c>
    </row>
    <row r="178" spans="1:1" x14ac:dyDescent="0.35">
      <c r="A178" s="1" t="s">
        <v>178</v>
      </c>
    </row>
    <row r="179" spans="1:1" x14ac:dyDescent="0.35">
      <c r="A179" s="1" t="s">
        <v>179</v>
      </c>
    </row>
    <row r="180" spans="1:1" x14ac:dyDescent="0.35">
      <c r="A180" s="1" t="s">
        <v>180</v>
      </c>
    </row>
    <row r="181" spans="1:1" x14ac:dyDescent="0.35">
      <c r="A181" s="1" t="s">
        <v>181</v>
      </c>
    </row>
    <row r="182" spans="1:1" x14ac:dyDescent="0.35">
      <c r="A182" s="1" t="s">
        <v>182</v>
      </c>
    </row>
    <row r="183" spans="1:1" x14ac:dyDescent="0.35">
      <c r="A183" s="1" t="s">
        <v>183</v>
      </c>
    </row>
    <row r="184" spans="1:1" x14ac:dyDescent="0.35">
      <c r="A184" s="1" t="s">
        <v>184</v>
      </c>
    </row>
    <row r="185" spans="1:1" x14ac:dyDescent="0.35">
      <c r="A185" s="1" t="s">
        <v>185</v>
      </c>
    </row>
    <row r="186" spans="1:1" x14ac:dyDescent="0.35">
      <c r="A186" s="1" t="s">
        <v>186</v>
      </c>
    </row>
    <row r="187" spans="1:1" x14ac:dyDescent="0.35">
      <c r="A187" s="1" t="s">
        <v>187</v>
      </c>
    </row>
    <row r="188" spans="1:1" x14ac:dyDescent="0.35">
      <c r="A188" s="1" t="s">
        <v>188</v>
      </c>
    </row>
    <row r="189" spans="1:1" x14ac:dyDescent="0.35">
      <c r="A189" s="1" t="s">
        <v>189</v>
      </c>
    </row>
    <row r="190" spans="1:1" x14ac:dyDescent="0.35">
      <c r="A190" s="1" t="s">
        <v>190</v>
      </c>
    </row>
    <row r="191" spans="1:1" x14ac:dyDescent="0.35">
      <c r="A191" s="1" t="s">
        <v>191</v>
      </c>
    </row>
    <row r="192" spans="1:1" x14ac:dyDescent="0.35">
      <c r="A192" s="1" t="s">
        <v>192</v>
      </c>
    </row>
    <row r="193" spans="1:2" x14ac:dyDescent="0.35">
      <c r="A193" s="1" t="s">
        <v>193</v>
      </c>
    </row>
    <row r="194" spans="1:2" x14ac:dyDescent="0.35">
      <c r="A194" s="1" t="s">
        <v>194</v>
      </c>
    </row>
    <row r="195" spans="1:2" x14ac:dyDescent="0.35">
      <c r="A195" s="1" t="s">
        <v>195</v>
      </c>
    </row>
    <row r="196" spans="1:2" x14ac:dyDescent="0.35">
      <c r="A196" s="1" t="s">
        <v>196</v>
      </c>
    </row>
    <row r="197" spans="1:2" x14ac:dyDescent="0.35">
      <c r="A197" s="1" t="s">
        <v>197</v>
      </c>
    </row>
    <row r="198" spans="1:2" x14ac:dyDescent="0.35">
      <c r="A198" s="1" t="s">
        <v>198</v>
      </c>
    </row>
    <row r="199" spans="1:2" x14ac:dyDescent="0.35">
      <c r="A199" s="1" t="s">
        <v>199</v>
      </c>
    </row>
    <row r="200" spans="1:2" x14ac:dyDescent="0.35">
      <c r="A200" s="1" t="s">
        <v>200</v>
      </c>
    </row>
    <row r="201" spans="1:2" x14ac:dyDescent="0.35">
      <c r="A201" s="1" t="s">
        <v>201</v>
      </c>
    </row>
    <row r="202" spans="1:2" x14ac:dyDescent="0.35">
      <c r="A202" s="1" t="s">
        <v>202</v>
      </c>
    </row>
    <row r="203" spans="1:2" x14ac:dyDescent="0.35">
      <c r="A203" s="1" t="s">
        <v>203</v>
      </c>
    </row>
    <row r="204" spans="1:2" x14ac:dyDescent="0.35">
      <c r="A204" s="1" t="s">
        <v>9</v>
      </c>
    </row>
    <row r="205" spans="1:2" x14ac:dyDescent="0.35">
      <c r="A205" s="4" t="s">
        <v>3</v>
      </c>
      <c r="B205" s="5" t="s">
        <v>204</v>
      </c>
    </row>
    <row r="206" spans="1:2" x14ac:dyDescent="0.35">
      <c r="A206" s="4" t="s">
        <v>2</v>
      </c>
      <c r="B206" s="5" t="s">
        <v>205</v>
      </c>
    </row>
    <row r="207" spans="1:2" x14ac:dyDescent="0.35">
      <c r="A207" s="4" t="s">
        <v>1</v>
      </c>
      <c r="B207" s="5" t="s">
        <v>206</v>
      </c>
    </row>
    <row r="208" spans="1:2" x14ac:dyDescent="0.35">
      <c r="A208" s="4" t="s">
        <v>0</v>
      </c>
      <c r="B208" s="5" t="s">
        <v>207</v>
      </c>
    </row>
    <row r="209" spans="1:1" x14ac:dyDescent="0.35">
      <c r="A209" s="2"/>
    </row>
    <row r="210" spans="1:1" x14ac:dyDescent="0.35">
      <c r="A210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8"/>
  <sheetViews>
    <sheetView workbookViewId="0">
      <selection activeCell="A2" sqref="A2"/>
    </sheetView>
  </sheetViews>
  <sheetFormatPr defaultRowHeight="14.5" x14ac:dyDescent="0.35"/>
  <cols>
    <col min="1" max="1" width="67.26953125" bestFit="1" customWidth="1"/>
    <col min="2" max="2" width="17.36328125" bestFit="1" customWidth="1"/>
  </cols>
  <sheetData>
    <row r="1" spans="1:1" ht="15.5" x14ac:dyDescent="0.35">
      <c r="A1" s="3" t="s">
        <v>548</v>
      </c>
    </row>
    <row r="2" spans="1:1" ht="15.5" x14ac:dyDescent="0.35">
      <c r="A2" s="3" t="s">
        <v>550</v>
      </c>
    </row>
    <row r="3" spans="1:1" x14ac:dyDescent="0.35">
      <c r="A3" t="s">
        <v>4</v>
      </c>
    </row>
    <row r="4" spans="1:1" x14ac:dyDescent="0.35">
      <c r="A4" t="s">
        <v>208</v>
      </c>
    </row>
    <row r="5" spans="1:1" x14ac:dyDescent="0.35">
      <c r="A5" t="s">
        <v>6</v>
      </c>
    </row>
    <row r="6" spans="1:1" x14ac:dyDescent="0.35">
      <c r="A6" t="s">
        <v>7</v>
      </c>
    </row>
    <row r="8" spans="1:1" ht="15.5" x14ac:dyDescent="0.35">
      <c r="A8" s="1" t="s">
        <v>8</v>
      </c>
    </row>
    <row r="9" spans="1:1" ht="15.5" x14ac:dyDescent="0.35">
      <c r="A9" s="1" t="s">
        <v>9</v>
      </c>
    </row>
    <row r="10" spans="1:1" ht="15.5" x14ac:dyDescent="0.35">
      <c r="A10" s="1" t="s">
        <v>209</v>
      </c>
    </row>
    <row r="11" spans="1:1" ht="15.5" x14ac:dyDescent="0.35">
      <c r="A11" s="1" t="s">
        <v>210</v>
      </c>
    </row>
    <row r="12" spans="1:1" ht="15.5" x14ac:dyDescent="0.35">
      <c r="A12" s="1" t="s">
        <v>211</v>
      </c>
    </row>
    <row r="13" spans="1:1" ht="15.5" x14ac:dyDescent="0.35">
      <c r="A13" s="1" t="s">
        <v>212</v>
      </c>
    </row>
    <row r="14" spans="1:1" ht="15.5" x14ac:dyDescent="0.35">
      <c r="A14" s="1" t="s">
        <v>213</v>
      </c>
    </row>
    <row r="15" spans="1:1" ht="15.5" x14ac:dyDescent="0.35">
      <c r="A15" s="1" t="s">
        <v>214</v>
      </c>
    </row>
    <row r="16" spans="1:1" ht="15.5" x14ac:dyDescent="0.35">
      <c r="A16" s="1" t="s">
        <v>215</v>
      </c>
    </row>
    <row r="17" spans="1:1" ht="15.5" x14ac:dyDescent="0.35">
      <c r="A17" s="1" t="s">
        <v>216</v>
      </c>
    </row>
    <row r="18" spans="1:1" ht="15.5" x14ac:dyDescent="0.35">
      <c r="A18" s="1" t="s">
        <v>217</v>
      </c>
    </row>
    <row r="19" spans="1:1" ht="15.5" x14ac:dyDescent="0.35">
      <c r="A19" s="1" t="s">
        <v>218</v>
      </c>
    </row>
    <row r="20" spans="1:1" ht="15.5" x14ac:dyDescent="0.35">
      <c r="A20" s="1" t="s">
        <v>219</v>
      </c>
    </row>
    <row r="21" spans="1:1" ht="15.5" x14ac:dyDescent="0.35">
      <c r="A21" s="1" t="s">
        <v>220</v>
      </c>
    </row>
    <row r="22" spans="1:1" ht="15.5" x14ac:dyDescent="0.35">
      <c r="A22" s="1" t="s">
        <v>221</v>
      </c>
    </row>
    <row r="23" spans="1:1" ht="15.5" x14ac:dyDescent="0.35">
      <c r="A23" s="1" t="s">
        <v>222</v>
      </c>
    </row>
    <row r="24" spans="1:1" ht="15.5" x14ac:dyDescent="0.35">
      <c r="A24" s="1" t="s">
        <v>223</v>
      </c>
    </row>
    <row r="25" spans="1:1" ht="15.5" x14ac:dyDescent="0.35">
      <c r="A25" s="1" t="s">
        <v>224</v>
      </c>
    </row>
    <row r="26" spans="1:1" ht="15.5" x14ac:dyDescent="0.35">
      <c r="A26" s="1" t="s">
        <v>225</v>
      </c>
    </row>
    <row r="27" spans="1:1" ht="15.5" x14ac:dyDescent="0.35">
      <c r="A27" s="1" t="s">
        <v>226</v>
      </c>
    </row>
    <row r="28" spans="1:1" ht="15.5" x14ac:dyDescent="0.35">
      <c r="A28" s="1" t="s">
        <v>227</v>
      </c>
    </row>
    <row r="29" spans="1:1" ht="15.5" x14ac:dyDescent="0.35">
      <c r="A29" s="1" t="s">
        <v>228</v>
      </c>
    </row>
    <row r="30" spans="1:1" ht="15.5" x14ac:dyDescent="0.35">
      <c r="A30" s="1" t="s">
        <v>229</v>
      </c>
    </row>
    <row r="31" spans="1:1" ht="15.5" x14ac:dyDescent="0.35">
      <c r="A31" s="1" t="s">
        <v>230</v>
      </c>
    </row>
    <row r="32" spans="1:1" ht="15.5" x14ac:dyDescent="0.35">
      <c r="A32" s="1" t="s">
        <v>231</v>
      </c>
    </row>
    <row r="33" spans="1:1" ht="15.5" x14ac:dyDescent="0.35">
      <c r="A33" s="1" t="s">
        <v>232</v>
      </c>
    </row>
    <row r="34" spans="1:1" ht="15.5" x14ac:dyDescent="0.35">
      <c r="A34" s="1" t="s">
        <v>233</v>
      </c>
    </row>
    <row r="35" spans="1:1" ht="15.5" x14ac:dyDescent="0.35">
      <c r="A35" s="1" t="s">
        <v>234</v>
      </c>
    </row>
    <row r="36" spans="1:1" ht="15.5" x14ac:dyDescent="0.35">
      <c r="A36" s="1" t="s">
        <v>235</v>
      </c>
    </row>
    <row r="37" spans="1:1" ht="15.5" x14ac:dyDescent="0.35">
      <c r="A37" s="1" t="s">
        <v>236</v>
      </c>
    </row>
    <row r="38" spans="1:1" ht="15.5" x14ac:dyDescent="0.35">
      <c r="A38" s="1" t="s">
        <v>237</v>
      </c>
    </row>
    <row r="39" spans="1:1" ht="15.5" x14ac:dyDescent="0.35">
      <c r="A39" s="1" t="s">
        <v>238</v>
      </c>
    </row>
    <row r="40" spans="1:1" ht="15.5" x14ac:dyDescent="0.35">
      <c r="A40" s="1" t="s">
        <v>239</v>
      </c>
    </row>
    <row r="41" spans="1:1" ht="15.5" x14ac:dyDescent="0.35">
      <c r="A41" s="1" t="s">
        <v>240</v>
      </c>
    </row>
    <row r="42" spans="1:1" ht="15.5" x14ac:dyDescent="0.35">
      <c r="A42" s="1" t="s">
        <v>241</v>
      </c>
    </row>
    <row r="43" spans="1:1" ht="15.5" x14ac:dyDescent="0.35">
      <c r="A43" s="1" t="s">
        <v>242</v>
      </c>
    </row>
    <row r="44" spans="1:1" ht="15.5" x14ac:dyDescent="0.35">
      <c r="A44" s="1" t="s">
        <v>243</v>
      </c>
    </row>
    <row r="45" spans="1:1" ht="15.5" x14ac:dyDescent="0.35">
      <c r="A45" s="1" t="s">
        <v>244</v>
      </c>
    </row>
    <row r="46" spans="1:1" ht="15.5" x14ac:dyDescent="0.35">
      <c r="A46" s="1" t="s">
        <v>245</v>
      </c>
    </row>
    <row r="47" spans="1:1" ht="15.5" x14ac:dyDescent="0.35">
      <c r="A47" s="1" t="s">
        <v>246</v>
      </c>
    </row>
    <row r="48" spans="1:1" ht="15.5" x14ac:dyDescent="0.35">
      <c r="A48" s="1" t="s">
        <v>247</v>
      </c>
    </row>
    <row r="49" spans="1:1" ht="15.5" x14ac:dyDescent="0.35">
      <c r="A49" s="1" t="s">
        <v>248</v>
      </c>
    </row>
    <row r="50" spans="1:1" ht="15.5" x14ac:dyDescent="0.35">
      <c r="A50" s="1" t="s">
        <v>249</v>
      </c>
    </row>
    <row r="51" spans="1:1" ht="15.5" x14ac:dyDescent="0.35">
      <c r="A51" s="1" t="s">
        <v>250</v>
      </c>
    </row>
    <row r="52" spans="1:1" ht="15.5" x14ac:dyDescent="0.35">
      <c r="A52" s="1" t="s">
        <v>251</v>
      </c>
    </row>
    <row r="53" spans="1:1" ht="15.5" x14ac:dyDescent="0.35">
      <c r="A53" s="1" t="s">
        <v>252</v>
      </c>
    </row>
    <row r="54" spans="1:1" ht="15.5" x14ac:dyDescent="0.35">
      <c r="A54" s="1" t="s">
        <v>253</v>
      </c>
    </row>
    <row r="55" spans="1:1" ht="15.5" x14ac:dyDescent="0.35">
      <c r="A55" s="1" t="s">
        <v>254</v>
      </c>
    </row>
    <row r="56" spans="1:1" ht="15.5" x14ac:dyDescent="0.35">
      <c r="A56" s="1" t="s">
        <v>255</v>
      </c>
    </row>
    <row r="57" spans="1:1" ht="15.5" x14ac:dyDescent="0.35">
      <c r="A57" s="1" t="s">
        <v>256</v>
      </c>
    </row>
    <row r="58" spans="1:1" ht="15.5" x14ac:dyDescent="0.35">
      <c r="A58" s="1" t="s">
        <v>257</v>
      </c>
    </row>
    <row r="59" spans="1:1" ht="15.5" x14ac:dyDescent="0.35">
      <c r="A59" s="1" t="s">
        <v>258</v>
      </c>
    </row>
    <row r="60" spans="1:1" ht="15.5" x14ac:dyDescent="0.35">
      <c r="A60" s="1" t="s">
        <v>259</v>
      </c>
    </row>
    <row r="61" spans="1:1" ht="15.5" x14ac:dyDescent="0.35">
      <c r="A61" s="1" t="s">
        <v>260</v>
      </c>
    </row>
    <row r="62" spans="1:1" ht="15.5" x14ac:dyDescent="0.35">
      <c r="A62" s="1" t="s">
        <v>261</v>
      </c>
    </row>
    <row r="63" spans="1:1" ht="15.5" x14ac:dyDescent="0.35">
      <c r="A63" s="1" t="s">
        <v>262</v>
      </c>
    </row>
    <row r="64" spans="1:1" ht="15.5" x14ac:dyDescent="0.35">
      <c r="A64" s="1" t="s">
        <v>263</v>
      </c>
    </row>
    <row r="65" spans="1:1" ht="15.5" x14ac:dyDescent="0.35">
      <c r="A65" s="1" t="s">
        <v>264</v>
      </c>
    </row>
    <row r="66" spans="1:1" ht="15.5" x14ac:dyDescent="0.35">
      <c r="A66" s="1" t="s">
        <v>265</v>
      </c>
    </row>
    <row r="67" spans="1:1" ht="15.5" x14ac:dyDescent="0.35">
      <c r="A67" s="1" t="s">
        <v>266</v>
      </c>
    </row>
    <row r="68" spans="1:1" ht="15.5" x14ac:dyDescent="0.35">
      <c r="A68" s="1" t="s">
        <v>267</v>
      </c>
    </row>
    <row r="69" spans="1:1" ht="15.5" x14ac:dyDescent="0.35">
      <c r="A69" s="1" t="s">
        <v>268</v>
      </c>
    </row>
    <row r="70" spans="1:1" ht="15.5" x14ac:dyDescent="0.35">
      <c r="A70" s="1" t="s">
        <v>269</v>
      </c>
    </row>
    <row r="71" spans="1:1" ht="15.5" x14ac:dyDescent="0.35">
      <c r="A71" s="1" t="s">
        <v>270</v>
      </c>
    </row>
    <row r="72" spans="1:1" ht="15.5" x14ac:dyDescent="0.35">
      <c r="A72" s="1" t="s">
        <v>271</v>
      </c>
    </row>
    <row r="73" spans="1:1" ht="15.5" x14ac:dyDescent="0.35">
      <c r="A73" s="1" t="s">
        <v>272</v>
      </c>
    </row>
    <row r="74" spans="1:1" ht="15.5" x14ac:dyDescent="0.35">
      <c r="A74" s="1" t="s">
        <v>273</v>
      </c>
    </row>
    <row r="75" spans="1:1" ht="15.5" x14ac:dyDescent="0.35">
      <c r="A75" s="1" t="s">
        <v>274</v>
      </c>
    </row>
    <row r="76" spans="1:1" ht="15.5" x14ac:dyDescent="0.35">
      <c r="A76" s="1" t="s">
        <v>275</v>
      </c>
    </row>
    <row r="77" spans="1:1" ht="15.5" x14ac:dyDescent="0.35">
      <c r="A77" s="1" t="s">
        <v>276</v>
      </c>
    </row>
    <row r="78" spans="1:1" ht="15.5" x14ac:dyDescent="0.35">
      <c r="A78" s="1" t="s">
        <v>277</v>
      </c>
    </row>
    <row r="79" spans="1:1" ht="15.5" x14ac:dyDescent="0.35">
      <c r="A79" s="1" t="s">
        <v>278</v>
      </c>
    </row>
    <row r="80" spans="1:1" ht="15.5" x14ac:dyDescent="0.35">
      <c r="A80" s="1" t="s">
        <v>279</v>
      </c>
    </row>
    <row r="81" spans="1:1" ht="15.5" x14ac:dyDescent="0.35">
      <c r="A81" s="1" t="s">
        <v>280</v>
      </c>
    </row>
    <row r="82" spans="1:1" ht="15.5" x14ac:dyDescent="0.35">
      <c r="A82" s="1" t="s">
        <v>281</v>
      </c>
    </row>
    <row r="83" spans="1:1" ht="15.5" x14ac:dyDescent="0.35">
      <c r="A83" s="1" t="s">
        <v>282</v>
      </c>
    </row>
    <row r="84" spans="1:1" ht="15.5" x14ac:dyDescent="0.35">
      <c r="A84" s="1" t="s">
        <v>283</v>
      </c>
    </row>
    <row r="85" spans="1:1" ht="15.5" x14ac:dyDescent="0.35">
      <c r="A85" s="1" t="s">
        <v>284</v>
      </c>
    </row>
    <row r="86" spans="1:1" ht="15.5" x14ac:dyDescent="0.35">
      <c r="A86" s="1" t="s">
        <v>285</v>
      </c>
    </row>
    <row r="87" spans="1:1" ht="15.5" x14ac:dyDescent="0.35">
      <c r="A87" s="1" t="s">
        <v>286</v>
      </c>
    </row>
    <row r="88" spans="1:1" ht="15.5" x14ac:dyDescent="0.35">
      <c r="A88" s="1" t="s">
        <v>287</v>
      </c>
    </row>
    <row r="89" spans="1:1" ht="15.5" x14ac:dyDescent="0.35">
      <c r="A89" s="1" t="s">
        <v>288</v>
      </c>
    </row>
    <row r="90" spans="1:1" ht="15.5" x14ac:dyDescent="0.35">
      <c r="A90" s="1" t="s">
        <v>289</v>
      </c>
    </row>
    <row r="91" spans="1:1" ht="15.5" x14ac:dyDescent="0.35">
      <c r="A91" s="1" t="s">
        <v>290</v>
      </c>
    </row>
    <row r="92" spans="1:1" ht="15.5" x14ac:dyDescent="0.35">
      <c r="A92" s="1" t="s">
        <v>291</v>
      </c>
    </row>
    <row r="93" spans="1:1" ht="15.5" x14ac:dyDescent="0.35">
      <c r="A93" s="1" t="s">
        <v>292</v>
      </c>
    </row>
    <row r="94" spans="1:1" ht="15.5" x14ac:dyDescent="0.35">
      <c r="A94" s="1" t="s">
        <v>293</v>
      </c>
    </row>
    <row r="95" spans="1:1" ht="15.5" x14ac:dyDescent="0.35">
      <c r="A95" s="1" t="s">
        <v>294</v>
      </c>
    </row>
    <row r="96" spans="1:1" ht="15.5" x14ac:dyDescent="0.35">
      <c r="A96" s="1" t="s">
        <v>295</v>
      </c>
    </row>
    <row r="97" spans="1:2" ht="15.5" x14ac:dyDescent="0.35">
      <c r="A97" s="1" t="s">
        <v>296</v>
      </c>
    </row>
    <row r="98" spans="1:2" ht="15.5" x14ac:dyDescent="0.35">
      <c r="A98" s="1" t="s">
        <v>297</v>
      </c>
    </row>
    <row r="99" spans="1:2" ht="15.5" x14ac:dyDescent="0.35">
      <c r="A99" s="1" t="s">
        <v>298</v>
      </c>
    </row>
    <row r="100" spans="1:2" ht="15.5" x14ac:dyDescent="0.35">
      <c r="A100" s="1" t="s">
        <v>299</v>
      </c>
    </row>
    <row r="101" spans="1:2" ht="15.5" x14ac:dyDescent="0.35">
      <c r="A101" s="1" t="s">
        <v>300</v>
      </c>
    </row>
    <row r="102" spans="1:2" ht="15.5" x14ac:dyDescent="0.35">
      <c r="A102" s="1" t="s">
        <v>301</v>
      </c>
    </row>
    <row r="103" spans="1:2" ht="15.5" x14ac:dyDescent="0.35">
      <c r="A103" s="1" t="s">
        <v>9</v>
      </c>
    </row>
    <row r="105" spans="1:2" ht="15.5" x14ac:dyDescent="0.35">
      <c r="A105" s="4" t="s">
        <v>3</v>
      </c>
      <c r="B105" s="5" t="s">
        <v>204</v>
      </c>
    </row>
    <row r="106" spans="1:2" ht="15.5" x14ac:dyDescent="0.35">
      <c r="A106" s="4" t="s">
        <v>2</v>
      </c>
      <c r="B106" s="5" t="s">
        <v>205</v>
      </c>
    </row>
    <row r="107" spans="1:2" ht="15.5" x14ac:dyDescent="0.35">
      <c r="A107" s="4" t="s">
        <v>1</v>
      </c>
      <c r="B107" s="5" t="s">
        <v>206</v>
      </c>
    </row>
    <row r="108" spans="1:2" ht="15.5" x14ac:dyDescent="0.35">
      <c r="A108" s="4" t="s">
        <v>0</v>
      </c>
      <c r="B108" s="5" t="s">
        <v>20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0"/>
  <sheetViews>
    <sheetView workbookViewId="0">
      <selection activeCell="A266" sqref="A266"/>
    </sheetView>
  </sheetViews>
  <sheetFormatPr defaultRowHeight="14.5" x14ac:dyDescent="0.35"/>
  <cols>
    <col min="1" max="1" width="67.26953125" bestFit="1" customWidth="1"/>
    <col min="2" max="2" width="17.36328125" bestFit="1" customWidth="1"/>
  </cols>
  <sheetData>
    <row r="1" spans="1:1" ht="15.5" x14ac:dyDescent="0.35">
      <c r="A1" s="3" t="s">
        <v>548</v>
      </c>
    </row>
    <row r="2" spans="1:1" ht="15.5" x14ac:dyDescent="0.35">
      <c r="A2" s="3" t="s">
        <v>551</v>
      </c>
    </row>
    <row r="3" spans="1:1" x14ac:dyDescent="0.35">
      <c r="A3" t="s">
        <v>4</v>
      </c>
    </row>
    <row r="4" spans="1:1" x14ac:dyDescent="0.35">
      <c r="A4" t="s">
        <v>302</v>
      </c>
    </row>
    <row r="5" spans="1:1" x14ac:dyDescent="0.35">
      <c r="A5" t="s">
        <v>6</v>
      </c>
    </row>
    <row r="6" spans="1:1" x14ac:dyDescent="0.35">
      <c r="A6" t="s">
        <v>7</v>
      </c>
    </row>
    <row r="8" spans="1:1" ht="15.5" x14ac:dyDescent="0.35">
      <c r="A8" s="1" t="s">
        <v>8</v>
      </c>
    </row>
    <row r="9" spans="1:1" ht="15.5" x14ac:dyDescent="0.35">
      <c r="A9" s="1" t="s">
        <v>9</v>
      </c>
    </row>
    <row r="10" spans="1:1" ht="15.5" x14ac:dyDescent="0.35">
      <c r="A10" s="1" t="s">
        <v>303</v>
      </c>
    </row>
    <row r="11" spans="1:1" ht="15.5" x14ac:dyDescent="0.35">
      <c r="A11" s="1" t="s">
        <v>304</v>
      </c>
    </row>
    <row r="12" spans="1:1" ht="15.5" x14ac:dyDescent="0.35">
      <c r="A12" s="1" t="s">
        <v>305</v>
      </c>
    </row>
    <row r="13" spans="1:1" ht="15.5" x14ac:dyDescent="0.35">
      <c r="A13" s="1" t="s">
        <v>306</v>
      </c>
    </row>
    <row r="14" spans="1:1" ht="15.5" x14ac:dyDescent="0.35">
      <c r="A14" s="1" t="s">
        <v>307</v>
      </c>
    </row>
    <row r="15" spans="1:1" ht="15.5" x14ac:dyDescent="0.35">
      <c r="A15" s="1" t="s">
        <v>308</v>
      </c>
    </row>
    <row r="16" spans="1:1" ht="15.5" x14ac:dyDescent="0.35">
      <c r="A16" s="1" t="s">
        <v>309</v>
      </c>
    </row>
    <row r="17" spans="1:1" ht="15.5" x14ac:dyDescent="0.35">
      <c r="A17" s="1" t="s">
        <v>310</v>
      </c>
    </row>
    <row r="18" spans="1:1" ht="15.5" x14ac:dyDescent="0.35">
      <c r="A18" s="1" t="s">
        <v>311</v>
      </c>
    </row>
    <row r="19" spans="1:1" ht="15.5" x14ac:dyDescent="0.35">
      <c r="A19" s="1" t="s">
        <v>312</v>
      </c>
    </row>
    <row r="20" spans="1:1" ht="15.5" x14ac:dyDescent="0.35">
      <c r="A20" s="1" t="s">
        <v>313</v>
      </c>
    </row>
    <row r="21" spans="1:1" ht="15.5" x14ac:dyDescent="0.35">
      <c r="A21" s="1" t="s">
        <v>314</v>
      </c>
    </row>
    <row r="22" spans="1:1" ht="15.5" x14ac:dyDescent="0.35">
      <c r="A22" s="1" t="s">
        <v>315</v>
      </c>
    </row>
    <row r="23" spans="1:1" ht="15.5" x14ac:dyDescent="0.35">
      <c r="A23" s="1" t="s">
        <v>316</v>
      </c>
    </row>
    <row r="24" spans="1:1" ht="15.5" x14ac:dyDescent="0.35">
      <c r="A24" s="1" t="s">
        <v>317</v>
      </c>
    </row>
    <row r="25" spans="1:1" ht="15.5" x14ac:dyDescent="0.35">
      <c r="A25" s="1" t="s">
        <v>318</v>
      </c>
    </row>
    <row r="26" spans="1:1" ht="15.5" x14ac:dyDescent="0.35">
      <c r="A26" s="1" t="s">
        <v>319</v>
      </c>
    </row>
    <row r="27" spans="1:1" ht="15.5" x14ac:dyDescent="0.35">
      <c r="A27" s="1" t="s">
        <v>320</v>
      </c>
    </row>
    <row r="28" spans="1:1" ht="15.5" x14ac:dyDescent="0.35">
      <c r="A28" s="1" t="s">
        <v>321</v>
      </c>
    </row>
    <row r="29" spans="1:1" ht="15.5" x14ac:dyDescent="0.35">
      <c r="A29" s="1" t="s">
        <v>322</v>
      </c>
    </row>
    <row r="30" spans="1:1" ht="15.5" x14ac:dyDescent="0.35">
      <c r="A30" s="1" t="s">
        <v>323</v>
      </c>
    </row>
    <row r="31" spans="1:1" ht="15.5" x14ac:dyDescent="0.35">
      <c r="A31" s="1" t="s">
        <v>324</v>
      </c>
    </row>
    <row r="32" spans="1:1" ht="15.5" x14ac:dyDescent="0.35">
      <c r="A32" s="1" t="s">
        <v>325</v>
      </c>
    </row>
    <row r="33" spans="1:1" ht="15.5" x14ac:dyDescent="0.35">
      <c r="A33" s="1" t="s">
        <v>326</v>
      </c>
    </row>
    <row r="34" spans="1:1" ht="15.5" x14ac:dyDescent="0.35">
      <c r="A34" s="1" t="s">
        <v>327</v>
      </c>
    </row>
    <row r="35" spans="1:1" ht="15.5" x14ac:dyDescent="0.35">
      <c r="A35" s="1" t="s">
        <v>328</v>
      </c>
    </row>
    <row r="36" spans="1:1" ht="15.5" x14ac:dyDescent="0.35">
      <c r="A36" s="1" t="s">
        <v>329</v>
      </c>
    </row>
    <row r="37" spans="1:1" ht="15.5" x14ac:dyDescent="0.35">
      <c r="A37" s="1" t="s">
        <v>330</v>
      </c>
    </row>
    <row r="38" spans="1:1" ht="15.5" x14ac:dyDescent="0.35">
      <c r="A38" s="1" t="s">
        <v>331</v>
      </c>
    </row>
    <row r="39" spans="1:1" ht="15.5" x14ac:dyDescent="0.35">
      <c r="A39" s="1" t="s">
        <v>332</v>
      </c>
    </row>
    <row r="40" spans="1:1" ht="15.5" x14ac:dyDescent="0.35">
      <c r="A40" s="1" t="s">
        <v>333</v>
      </c>
    </row>
    <row r="41" spans="1:1" ht="15.5" x14ac:dyDescent="0.35">
      <c r="A41" s="1" t="s">
        <v>334</v>
      </c>
    </row>
    <row r="42" spans="1:1" ht="15.5" x14ac:dyDescent="0.35">
      <c r="A42" s="1" t="s">
        <v>335</v>
      </c>
    </row>
    <row r="43" spans="1:1" ht="15.5" x14ac:dyDescent="0.35">
      <c r="A43" s="1" t="s">
        <v>336</v>
      </c>
    </row>
    <row r="44" spans="1:1" ht="15.5" x14ac:dyDescent="0.35">
      <c r="A44" s="1" t="s">
        <v>337</v>
      </c>
    </row>
    <row r="45" spans="1:1" ht="15.5" x14ac:dyDescent="0.35">
      <c r="A45" s="1" t="s">
        <v>338</v>
      </c>
    </row>
    <row r="46" spans="1:1" ht="15.5" x14ac:dyDescent="0.35">
      <c r="A46" s="1" t="s">
        <v>339</v>
      </c>
    </row>
    <row r="47" spans="1:1" ht="15.5" x14ac:dyDescent="0.35">
      <c r="A47" s="1" t="s">
        <v>340</v>
      </c>
    </row>
    <row r="48" spans="1:1" ht="15.5" x14ac:dyDescent="0.35">
      <c r="A48" s="1" t="s">
        <v>341</v>
      </c>
    </row>
    <row r="49" spans="1:1" ht="15.5" x14ac:dyDescent="0.35">
      <c r="A49" s="1" t="s">
        <v>342</v>
      </c>
    </row>
    <row r="50" spans="1:1" ht="15.5" x14ac:dyDescent="0.35">
      <c r="A50" s="1" t="s">
        <v>343</v>
      </c>
    </row>
    <row r="51" spans="1:1" ht="15.5" x14ac:dyDescent="0.35">
      <c r="A51" s="1" t="s">
        <v>344</v>
      </c>
    </row>
    <row r="52" spans="1:1" ht="15.5" x14ac:dyDescent="0.35">
      <c r="A52" s="1" t="s">
        <v>345</v>
      </c>
    </row>
    <row r="53" spans="1:1" ht="15.5" x14ac:dyDescent="0.35">
      <c r="A53" s="1" t="s">
        <v>346</v>
      </c>
    </row>
    <row r="54" spans="1:1" ht="15.5" x14ac:dyDescent="0.35">
      <c r="A54" s="1" t="s">
        <v>347</v>
      </c>
    </row>
    <row r="55" spans="1:1" ht="15.5" x14ac:dyDescent="0.35">
      <c r="A55" s="1" t="s">
        <v>348</v>
      </c>
    </row>
    <row r="56" spans="1:1" ht="15.5" x14ac:dyDescent="0.35">
      <c r="A56" s="1" t="s">
        <v>349</v>
      </c>
    </row>
    <row r="57" spans="1:1" ht="15.5" x14ac:dyDescent="0.35">
      <c r="A57" s="1" t="s">
        <v>350</v>
      </c>
    </row>
    <row r="58" spans="1:1" ht="15.5" x14ac:dyDescent="0.35">
      <c r="A58" s="1" t="s">
        <v>351</v>
      </c>
    </row>
    <row r="59" spans="1:1" ht="15.5" x14ac:dyDescent="0.35">
      <c r="A59" s="1" t="s">
        <v>352</v>
      </c>
    </row>
    <row r="60" spans="1:1" ht="15.5" x14ac:dyDescent="0.35">
      <c r="A60" s="1" t="s">
        <v>353</v>
      </c>
    </row>
    <row r="61" spans="1:1" ht="15.5" x14ac:dyDescent="0.35">
      <c r="A61" s="1" t="s">
        <v>354</v>
      </c>
    </row>
    <row r="62" spans="1:1" ht="15.5" x14ac:dyDescent="0.35">
      <c r="A62" s="1" t="s">
        <v>355</v>
      </c>
    </row>
    <row r="63" spans="1:1" ht="15.5" x14ac:dyDescent="0.35">
      <c r="A63" s="1" t="s">
        <v>356</v>
      </c>
    </row>
    <row r="64" spans="1:1" ht="15.5" x14ac:dyDescent="0.35">
      <c r="A64" s="1" t="s">
        <v>357</v>
      </c>
    </row>
    <row r="65" spans="1:1" ht="15.5" x14ac:dyDescent="0.35">
      <c r="A65" s="1" t="s">
        <v>358</v>
      </c>
    </row>
    <row r="66" spans="1:1" ht="15.5" x14ac:dyDescent="0.35">
      <c r="A66" s="1" t="s">
        <v>359</v>
      </c>
    </row>
    <row r="67" spans="1:1" ht="15.5" x14ac:dyDescent="0.35">
      <c r="A67" s="1" t="s">
        <v>360</v>
      </c>
    </row>
    <row r="68" spans="1:1" ht="15.5" x14ac:dyDescent="0.35">
      <c r="A68" s="1" t="s">
        <v>361</v>
      </c>
    </row>
    <row r="69" spans="1:1" ht="15.5" x14ac:dyDescent="0.35">
      <c r="A69" s="1" t="s">
        <v>362</v>
      </c>
    </row>
    <row r="70" spans="1:1" ht="15.5" x14ac:dyDescent="0.35">
      <c r="A70" s="1" t="s">
        <v>363</v>
      </c>
    </row>
    <row r="71" spans="1:1" ht="15.5" x14ac:dyDescent="0.35">
      <c r="A71" s="1" t="s">
        <v>364</v>
      </c>
    </row>
    <row r="72" spans="1:1" ht="15.5" x14ac:dyDescent="0.35">
      <c r="A72" s="1" t="s">
        <v>365</v>
      </c>
    </row>
    <row r="73" spans="1:1" ht="15.5" x14ac:dyDescent="0.35">
      <c r="A73" s="1" t="s">
        <v>366</v>
      </c>
    </row>
    <row r="74" spans="1:1" ht="15.5" x14ac:dyDescent="0.35">
      <c r="A74" s="1" t="s">
        <v>367</v>
      </c>
    </row>
    <row r="75" spans="1:1" ht="15.5" x14ac:dyDescent="0.35">
      <c r="A75" s="1" t="s">
        <v>368</v>
      </c>
    </row>
    <row r="76" spans="1:1" ht="15.5" x14ac:dyDescent="0.35">
      <c r="A76" s="1" t="s">
        <v>369</v>
      </c>
    </row>
    <row r="77" spans="1:1" ht="15.5" x14ac:dyDescent="0.35">
      <c r="A77" s="1" t="s">
        <v>370</v>
      </c>
    </row>
    <row r="78" spans="1:1" ht="15.5" x14ac:dyDescent="0.35">
      <c r="A78" s="1" t="s">
        <v>371</v>
      </c>
    </row>
    <row r="79" spans="1:1" ht="15.5" x14ac:dyDescent="0.35">
      <c r="A79" s="1" t="s">
        <v>372</v>
      </c>
    </row>
    <row r="80" spans="1:1" ht="15.5" x14ac:dyDescent="0.35">
      <c r="A80" s="1" t="s">
        <v>373</v>
      </c>
    </row>
    <row r="81" spans="1:1" ht="15.5" x14ac:dyDescent="0.35">
      <c r="A81" s="1" t="s">
        <v>374</v>
      </c>
    </row>
    <row r="82" spans="1:1" ht="15.5" x14ac:dyDescent="0.35">
      <c r="A82" s="1" t="s">
        <v>375</v>
      </c>
    </row>
    <row r="83" spans="1:1" ht="15.5" x14ac:dyDescent="0.35">
      <c r="A83" s="1" t="s">
        <v>376</v>
      </c>
    </row>
    <row r="84" spans="1:1" ht="15.5" x14ac:dyDescent="0.35">
      <c r="A84" s="1" t="s">
        <v>377</v>
      </c>
    </row>
    <row r="85" spans="1:1" ht="15.5" x14ac:dyDescent="0.35">
      <c r="A85" s="1" t="s">
        <v>378</v>
      </c>
    </row>
    <row r="86" spans="1:1" ht="15.5" x14ac:dyDescent="0.35">
      <c r="A86" s="1" t="s">
        <v>379</v>
      </c>
    </row>
    <row r="87" spans="1:1" ht="15.5" x14ac:dyDescent="0.35">
      <c r="A87" s="1" t="s">
        <v>380</v>
      </c>
    </row>
    <row r="88" spans="1:1" ht="15.5" x14ac:dyDescent="0.35">
      <c r="A88" s="1" t="s">
        <v>381</v>
      </c>
    </row>
    <row r="89" spans="1:1" ht="15.5" x14ac:dyDescent="0.35">
      <c r="A89" s="1" t="s">
        <v>382</v>
      </c>
    </row>
    <row r="90" spans="1:1" ht="15.5" x14ac:dyDescent="0.35">
      <c r="A90" s="1" t="s">
        <v>383</v>
      </c>
    </row>
    <row r="91" spans="1:1" ht="15.5" x14ac:dyDescent="0.35">
      <c r="A91" s="1" t="s">
        <v>384</v>
      </c>
    </row>
    <row r="92" spans="1:1" ht="15.5" x14ac:dyDescent="0.35">
      <c r="A92" s="1" t="s">
        <v>385</v>
      </c>
    </row>
    <row r="93" spans="1:1" ht="15.5" x14ac:dyDescent="0.35">
      <c r="A93" s="1" t="s">
        <v>386</v>
      </c>
    </row>
    <row r="94" spans="1:1" ht="15.5" x14ac:dyDescent="0.35">
      <c r="A94" s="1" t="s">
        <v>387</v>
      </c>
    </row>
    <row r="95" spans="1:1" ht="15.5" x14ac:dyDescent="0.35">
      <c r="A95" s="1" t="s">
        <v>388</v>
      </c>
    </row>
    <row r="96" spans="1:1" ht="15.5" x14ac:dyDescent="0.35">
      <c r="A96" s="1" t="s">
        <v>389</v>
      </c>
    </row>
    <row r="97" spans="1:1" ht="15.5" x14ac:dyDescent="0.35">
      <c r="A97" s="1" t="s">
        <v>390</v>
      </c>
    </row>
    <row r="98" spans="1:1" ht="15.5" x14ac:dyDescent="0.35">
      <c r="A98" s="1" t="s">
        <v>391</v>
      </c>
    </row>
    <row r="99" spans="1:1" ht="15.5" x14ac:dyDescent="0.35">
      <c r="A99" s="1" t="s">
        <v>392</v>
      </c>
    </row>
    <row r="100" spans="1:1" ht="15.5" x14ac:dyDescent="0.35">
      <c r="A100" s="1" t="s">
        <v>393</v>
      </c>
    </row>
    <row r="101" spans="1:1" ht="15.5" x14ac:dyDescent="0.35">
      <c r="A101" s="1" t="s">
        <v>394</v>
      </c>
    </row>
    <row r="102" spans="1:1" ht="15.5" x14ac:dyDescent="0.35">
      <c r="A102" s="1" t="s">
        <v>395</v>
      </c>
    </row>
    <row r="103" spans="1:1" ht="15.5" x14ac:dyDescent="0.35">
      <c r="A103" s="1" t="s">
        <v>396</v>
      </c>
    </row>
    <row r="104" spans="1:1" ht="15.5" x14ac:dyDescent="0.35">
      <c r="A104" s="1" t="s">
        <v>397</v>
      </c>
    </row>
    <row r="105" spans="1:1" ht="15.5" x14ac:dyDescent="0.35">
      <c r="A105" s="1" t="s">
        <v>398</v>
      </c>
    </row>
    <row r="106" spans="1:1" ht="15.5" x14ac:dyDescent="0.35">
      <c r="A106" s="1" t="s">
        <v>399</v>
      </c>
    </row>
    <row r="107" spans="1:1" ht="15.5" x14ac:dyDescent="0.35">
      <c r="A107" s="1" t="s">
        <v>400</v>
      </c>
    </row>
    <row r="108" spans="1:1" ht="15.5" x14ac:dyDescent="0.35">
      <c r="A108" s="1" t="s">
        <v>401</v>
      </c>
    </row>
    <row r="109" spans="1:1" ht="15.5" x14ac:dyDescent="0.35">
      <c r="A109" s="1" t="s">
        <v>402</v>
      </c>
    </row>
    <row r="110" spans="1:1" ht="15.5" x14ac:dyDescent="0.35">
      <c r="A110" s="1" t="s">
        <v>403</v>
      </c>
    </row>
    <row r="111" spans="1:1" ht="15.5" x14ac:dyDescent="0.35">
      <c r="A111" s="1" t="s">
        <v>404</v>
      </c>
    </row>
    <row r="112" spans="1:1" ht="15.5" x14ac:dyDescent="0.35">
      <c r="A112" s="1" t="s">
        <v>405</v>
      </c>
    </row>
    <row r="113" spans="1:1" ht="15.5" x14ac:dyDescent="0.35">
      <c r="A113" s="1" t="s">
        <v>406</v>
      </c>
    </row>
    <row r="114" spans="1:1" ht="15.5" x14ac:dyDescent="0.35">
      <c r="A114" s="1" t="s">
        <v>407</v>
      </c>
    </row>
    <row r="115" spans="1:1" ht="15.5" x14ac:dyDescent="0.35">
      <c r="A115" s="1" t="s">
        <v>408</v>
      </c>
    </row>
    <row r="116" spans="1:1" ht="15.5" x14ac:dyDescent="0.35">
      <c r="A116" s="1" t="s">
        <v>409</v>
      </c>
    </row>
    <row r="117" spans="1:1" ht="15.5" x14ac:dyDescent="0.35">
      <c r="A117" s="1" t="s">
        <v>410</v>
      </c>
    </row>
    <row r="118" spans="1:1" ht="15.5" x14ac:dyDescent="0.35">
      <c r="A118" s="1" t="s">
        <v>411</v>
      </c>
    </row>
    <row r="119" spans="1:1" ht="15.5" x14ac:dyDescent="0.35">
      <c r="A119" s="1" t="s">
        <v>412</v>
      </c>
    </row>
    <row r="120" spans="1:1" ht="15.5" x14ac:dyDescent="0.35">
      <c r="A120" s="1" t="s">
        <v>413</v>
      </c>
    </row>
    <row r="121" spans="1:1" ht="15.5" x14ac:dyDescent="0.35">
      <c r="A121" s="1" t="s">
        <v>414</v>
      </c>
    </row>
    <row r="122" spans="1:1" ht="15.5" x14ac:dyDescent="0.35">
      <c r="A122" s="1" t="s">
        <v>415</v>
      </c>
    </row>
    <row r="123" spans="1:1" ht="15.5" x14ac:dyDescent="0.35">
      <c r="A123" s="1" t="s">
        <v>416</v>
      </c>
    </row>
    <row r="124" spans="1:1" ht="15.5" x14ac:dyDescent="0.35">
      <c r="A124" s="1" t="s">
        <v>417</v>
      </c>
    </row>
    <row r="125" spans="1:1" ht="15.5" x14ac:dyDescent="0.35">
      <c r="A125" s="1" t="s">
        <v>418</v>
      </c>
    </row>
    <row r="126" spans="1:1" ht="15.5" x14ac:dyDescent="0.35">
      <c r="A126" s="1" t="s">
        <v>419</v>
      </c>
    </row>
    <row r="127" spans="1:1" ht="15.5" x14ac:dyDescent="0.35">
      <c r="A127" s="1" t="s">
        <v>420</v>
      </c>
    </row>
    <row r="128" spans="1:1" ht="15.5" x14ac:dyDescent="0.35">
      <c r="A128" s="1" t="s">
        <v>421</v>
      </c>
    </row>
    <row r="129" spans="1:1" ht="15.5" x14ac:dyDescent="0.35">
      <c r="A129" s="1" t="s">
        <v>422</v>
      </c>
    </row>
    <row r="130" spans="1:1" ht="15.5" x14ac:dyDescent="0.35">
      <c r="A130" s="1" t="s">
        <v>423</v>
      </c>
    </row>
    <row r="131" spans="1:1" ht="15.5" x14ac:dyDescent="0.35">
      <c r="A131" s="1" t="s">
        <v>424</v>
      </c>
    </row>
    <row r="132" spans="1:1" ht="15.5" x14ac:dyDescent="0.35">
      <c r="A132" s="1" t="s">
        <v>425</v>
      </c>
    </row>
    <row r="133" spans="1:1" ht="15.5" x14ac:dyDescent="0.35">
      <c r="A133" s="1" t="s">
        <v>426</v>
      </c>
    </row>
    <row r="134" spans="1:1" ht="15.5" x14ac:dyDescent="0.35">
      <c r="A134" s="1" t="s">
        <v>427</v>
      </c>
    </row>
    <row r="135" spans="1:1" ht="15.5" x14ac:dyDescent="0.35">
      <c r="A135" s="1" t="s">
        <v>428</v>
      </c>
    </row>
    <row r="136" spans="1:1" ht="15.5" x14ac:dyDescent="0.35">
      <c r="A136" s="1" t="s">
        <v>429</v>
      </c>
    </row>
    <row r="137" spans="1:1" ht="15.5" x14ac:dyDescent="0.35">
      <c r="A137" s="1" t="s">
        <v>430</v>
      </c>
    </row>
    <row r="138" spans="1:1" ht="15.5" x14ac:dyDescent="0.35">
      <c r="A138" s="1" t="s">
        <v>431</v>
      </c>
    </row>
    <row r="139" spans="1:1" ht="15.5" x14ac:dyDescent="0.35">
      <c r="A139" s="1" t="s">
        <v>432</v>
      </c>
    </row>
    <row r="140" spans="1:1" ht="15.5" x14ac:dyDescent="0.35">
      <c r="A140" s="1" t="s">
        <v>433</v>
      </c>
    </row>
    <row r="141" spans="1:1" ht="15.5" x14ac:dyDescent="0.35">
      <c r="A141" s="1" t="s">
        <v>434</v>
      </c>
    </row>
    <row r="142" spans="1:1" ht="15.5" x14ac:dyDescent="0.35">
      <c r="A142" s="1" t="s">
        <v>435</v>
      </c>
    </row>
    <row r="143" spans="1:1" ht="15.5" x14ac:dyDescent="0.35">
      <c r="A143" s="1" t="s">
        <v>436</v>
      </c>
    </row>
    <row r="144" spans="1:1" ht="15.5" x14ac:dyDescent="0.35">
      <c r="A144" s="1" t="s">
        <v>437</v>
      </c>
    </row>
    <row r="145" spans="1:1" ht="15.5" x14ac:dyDescent="0.35">
      <c r="A145" s="1" t="s">
        <v>438</v>
      </c>
    </row>
    <row r="146" spans="1:1" ht="15.5" x14ac:dyDescent="0.35">
      <c r="A146" s="1" t="s">
        <v>439</v>
      </c>
    </row>
    <row r="147" spans="1:1" ht="15.5" x14ac:dyDescent="0.35">
      <c r="A147" s="1" t="s">
        <v>440</v>
      </c>
    </row>
    <row r="148" spans="1:1" ht="15.5" x14ac:dyDescent="0.35">
      <c r="A148" s="1" t="s">
        <v>441</v>
      </c>
    </row>
    <row r="149" spans="1:1" ht="15.5" x14ac:dyDescent="0.35">
      <c r="A149" s="1" t="s">
        <v>442</v>
      </c>
    </row>
    <row r="150" spans="1:1" ht="15.5" x14ac:dyDescent="0.35">
      <c r="A150" s="1" t="s">
        <v>443</v>
      </c>
    </row>
    <row r="151" spans="1:1" ht="15.5" x14ac:dyDescent="0.35">
      <c r="A151" s="1" t="s">
        <v>444</v>
      </c>
    </row>
    <row r="152" spans="1:1" ht="15.5" x14ac:dyDescent="0.35">
      <c r="A152" s="1" t="s">
        <v>445</v>
      </c>
    </row>
    <row r="153" spans="1:1" ht="15.5" x14ac:dyDescent="0.35">
      <c r="A153" s="1" t="s">
        <v>446</v>
      </c>
    </row>
    <row r="154" spans="1:1" ht="15.5" x14ac:dyDescent="0.35">
      <c r="A154" s="1" t="s">
        <v>447</v>
      </c>
    </row>
    <row r="155" spans="1:1" ht="15.5" x14ac:dyDescent="0.35">
      <c r="A155" s="1" t="s">
        <v>448</v>
      </c>
    </row>
    <row r="156" spans="1:1" ht="15.5" x14ac:dyDescent="0.35">
      <c r="A156" s="1" t="s">
        <v>449</v>
      </c>
    </row>
    <row r="157" spans="1:1" ht="15.5" x14ac:dyDescent="0.35">
      <c r="A157" s="1" t="s">
        <v>450</v>
      </c>
    </row>
    <row r="158" spans="1:1" ht="15.5" x14ac:dyDescent="0.35">
      <c r="A158" s="1" t="s">
        <v>451</v>
      </c>
    </row>
    <row r="159" spans="1:1" ht="15.5" x14ac:dyDescent="0.35">
      <c r="A159" s="1" t="s">
        <v>452</v>
      </c>
    </row>
    <row r="160" spans="1:1" ht="15.5" x14ac:dyDescent="0.35">
      <c r="A160" s="1" t="s">
        <v>453</v>
      </c>
    </row>
    <row r="161" spans="1:1" ht="15.5" x14ac:dyDescent="0.35">
      <c r="A161" s="1" t="s">
        <v>454</v>
      </c>
    </row>
    <row r="162" spans="1:1" ht="15.5" x14ac:dyDescent="0.35">
      <c r="A162" s="1" t="s">
        <v>455</v>
      </c>
    </row>
    <row r="163" spans="1:1" ht="15.5" x14ac:dyDescent="0.35">
      <c r="A163" s="1" t="s">
        <v>456</v>
      </c>
    </row>
    <row r="164" spans="1:1" ht="15.5" x14ac:dyDescent="0.35">
      <c r="A164" s="1" t="s">
        <v>457</v>
      </c>
    </row>
    <row r="165" spans="1:1" ht="15.5" x14ac:dyDescent="0.35">
      <c r="A165" s="1" t="s">
        <v>458</v>
      </c>
    </row>
    <row r="166" spans="1:1" ht="15.5" x14ac:dyDescent="0.35">
      <c r="A166" s="1" t="s">
        <v>459</v>
      </c>
    </row>
    <row r="167" spans="1:1" ht="15.5" x14ac:dyDescent="0.35">
      <c r="A167" s="1" t="s">
        <v>460</v>
      </c>
    </row>
    <row r="168" spans="1:1" ht="15.5" x14ac:dyDescent="0.35">
      <c r="A168" s="1" t="s">
        <v>461</v>
      </c>
    </row>
    <row r="169" spans="1:1" ht="15.5" x14ac:dyDescent="0.35">
      <c r="A169" s="1" t="s">
        <v>462</v>
      </c>
    </row>
    <row r="170" spans="1:1" ht="15.5" x14ac:dyDescent="0.35">
      <c r="A170" s="1" t="s">
        <v>463</v>
      </c>
    </row>
    <row r="171" spans="1:1" ht="15.5" x14ac:dyDescent="0.35">
      <c r="A171" s="1" t="s">
        <v>464</v>
      </c>
    </row>
    <row r="172" spans="1:1" ht="15.5" x14ac:dyDescent="0.35">
      <c r="A172" s="1" t="s">
        <v>465</v>
      </c>
    </row>
    <row r="173" spans="1:1" ht="15.5" x14ac:dyDescent="0.35">
      <c r="A173" s="1" t="s">
        <v>466</v>
      </c>
    </row>
    <row r="174" spans="1:1" ht="15.5" x14ac:dyDescent="0.35">
      <c r="A174" s="1" t="s">
        <v>467</v>
      </c>
    </row>
    <row r="175" spans="1:1" ht="15.5" x14ac:dyDescent="0.35">
      <c r="A175" s="1" t="s">
        <v>468</v>
      </c>
    </row>
    <row r="176" spans="1:1" ht="15.5" x14ac:dyDescent="0.35">
      <c r="A176" s="1" t="s">
        <v>469</v>
      </c>
    </row>
    <row r="177" spans="1:1" ht="15.5" x14ac:dyDescent="0.35">
      <c r="A177" s="1" t="s">
        <v>470</v>
      </c>
    </row>
    <row r="178" spans="1:1" ht="15.5" x14ac:dyDescent="0.35">
      <c r="A178" s="1" t="s">
        <v>471</v>
      </c>
    </row>
    <row r="179" spans="1:1" ht="15.5" x14ac:dyDescent="0.35">
      <c r="A179" s="1" t="s">
        <v>472</v>
      </c>
    </row>
    <row r="180" spans="1:1" ht="15.5" x14ac:dyDescent="0.35">
      <c r="A180" s="1" t="s">
        <v>473</v>
      </c>
    </row>
    <row r="181" spans="1:1" ht="15.5" x14ac:dyDescent="0.35">
      <c r="A181" s="1" t="s">
        <v>474</v>
      </c>
    </row>
    <row r="182" spans="1:1" ht="15.5" x14ac:dyDescent="0.35">
      <c r="A182" s="1" t="s">
        <v>475</v>
      </c>
    </row>
    <row r="183" spans="1:1" ht="15.5" x14ac:dyDescent="0.35">
      <c r="A183" s="1" t="s">
        <v>476</v>
      </c>
    </row>
    <row r="184" spans="1:1" ht="15.5" x14ac:dyDescent="0.35">
      <c r="A184" s="1" t="s">
        <v>477</v>
      </c>
    </row>
    <row r="185" spans="1:1" ht="15.5" x14ac:dyDescent="0.35">
      <c r="A185" s="1" t="s">
        <v>478</v>
      </c>
    </row>
    <row r="186" spans="1:1" ht="15.5" x14ac:dyDescent="0.35">
      <c r="A186" s="1" t="s">
        <v>479</v>
      </c>
    </row>
    <row r="187" spans="1:1" ht="15.5" x14ac:dyDescent="0.35">
      <c r="A187" s="1" t="s">
        <v>480</v>
      </c>
    </row>
    <row r="188" spans="1:1" ht="15.5" x14ac:dyDescent="0.35">
      <c r="A188" s="1" t="s">
        <v>481</v>
      </c>
    </row>
    <row r="189" spans="1:1" ht="15.5" x14ac:dyDescent="0.35">
      <c r="A189" s="1" t="s">
        <v>482</v>
      </c>
    </row>
    <row r="190" spans="1:1" ht="15.5" x14ac:dyDescent="0.35">
      <c r="A190" s="1" t="s">
        <v>483</v>
      </c>
    </row>
    <row r="191" spans="1:1" ht="15.5" x14ac:dyDescent="0.35">
      <c r="A191" s="1" t="s">
        <v>484</v>
      </c>
    </row>
    <row r="192" spans="1:1" ht="15.5" x14ac:dyDescent="0.35">
      <c r="A192" s="1" t="s">
        <v>485</v>
      </c>
    </row>
    <row r="193" spans="1:1" ht="15.5" x14ac:dyDescent="0.35">
      <c r="A193" s="1" t="s">
        <v>486</v>
      </c>
    </row>
    <row r="194" spans="1:1" ht="15.5" x14ac:dyDescent="0.35">
      <c r="A194" s="1" t="s">
        <v>487</v>
      </c>
    </row>
    <row r="195" spans="1:1" ht="15.5" x14ac:dyDescent="0.35">
      <c r="A195" s="1" t="s">
        <v>488</v>
      </c>
    </row>
    <row r="196" spans="1:1" ht="15.5" x14ac:dyDescent="0.35">
      <c r="A196" s="1" t="s">
        <v>489</v>
      </c>
    </row>
    <row r="197" spans="1:1" ht="15.5" x14ac:dyDescent="0.35">
      <c r="A197" s="1" t="s">
        <v>490</v>
      </c>
    </row>
    <row r="198" spans="1:1" ht="15.5" x14ac:dyDescent="0.35">
      <c r="A198" s="1" t="s">
        <v>491</v>
      </c>
    </row>
    <row r="199" spans="1:1" ht="15.5" x14ac:dyDescent="0.35">
      <c r="A199" s="1" t="s">
        <v>492</v>
      </c>
    </row>
    <row r="200" spans="1:1" ht="15.5" x14ac:dyDescent="0.35">
      <c r="A200" s="1" t="s">
        <v>493</v>
      </c>
    </row>
    <row r="201" spans="1:1" ht="15.5" x14ac:dyDescent="0.35">
      <c r="A201" s="1" t="s">
        <v>494</v>
      </c>
    </row>
    <row r="202" spans="1:1" ht="15.5" x14ac:dyDescent="0.35">
      <c r="A202" s="1" t="s">
        <v>495</v>
      </c>
    </row>
    <row r="203" spans="1:1" ht="15.5" x14ac:dyDescent="0.35">
      <c r="A203" s="1" t="s">
        <v>496</v>
      </c>
    </row>
    <row r="204" spans="1:1" ht="15.5" x14ac:dyDescent="0.35">
      <c r="A204" s="1" t="s">
        <v>497</v>
      </c>
    </row>
    <row r="205" spans="1:1" ht="15.5" x14ac:dyDescent="0.35">
      <c r="A205" s="1" t="s">
        <v>498</v>
      </c>
    </row>
    <row r="206" spans="1:1" ht="15.5" x14ac:dyDescent="0.35">
      <c r="A206" s="1" t="s">
        <v>499</v>
      </c>
    </row>
    <row r="207" spans="1:1" ht="15.5" x14ac:dyDescent="0.35">
      <c r="A207" s="1" t="s">
        <v>500</v>
      </c>
    </row>
    <row r="208" spans="1:1" ht="15.5" x14ac:dyDescent="0.35">
      <c r="A208" s="1" t="s">
        <v>501</v>
      </c>
    </row>
    <row r="209" spans="1:1" ht="15.5" x14ac:dyDescent="0.35">
      <c r="A209" s="1" t="s">
        <v>502</v>
      </c>
    </row>
    <row r="210" spans="1:1" ht="15.5" x14ac:dyDescent="0.35">
      <c r="A210" s="1" t="s">
        <v>503</v>
      </c>
    </row>
    <row r="211" spans="1:1" ht="15.5" x14ac:dyDescent="0.35">
      <c r="A211" s="1" t="s">
        <v>504</v>
      </c>
    </row>
    <row r="212" spans="1:1" ht="15.5" x14ac:dyDescent="0.35">
      <c r="A212" s="1" t="s">
        <v>505</v>
      </c>
    </row>
    <row r="213" spans="1:1" ht="15.5" x14ac:dyDescent="0.35">
      <c r="A213" s="1" t="s">
        <v>506</v>
      </c>
    </row>
    <row r="214" spans="1:1" ht="15.5" x14ac:dyDescent="0.35">
      <c r="A214" s="1" t="s">
        <v>507</v>
      </c>
    </row>
    <row r="215" spans="1:1" ht="15.5" x14ac:dyDescent="0.35">
      <c r="A215" s="1" t="s">
        <v>508</v>
      </c>
    </row>
    <row r="216" spans="1:1" ht="15.5" x14ac:dyDescent="0.35">
      <c r="A216" s="1" t="s">
        <v>509</v>
      </c>
    </row>
    <row r="217" spans="1:1" ht="15.5" x14ac:dyDescent="0.35">
      <c r="A217" s="1" t="s">
        <v>510</v>
      </c>
    </row>
    <row r="218" spans="1:1" ht="15.5" x14ac:dyDescent="0.35">
      <c r="A218" s="1" t="s">
        <v>511</v>
      </c>
    </row>
    <row r="219" spans="1:1" ht="15.5" x14ac:dyDescent="0.35">
      <c r="A219" s="1" t="s">
        <v>512</v>
      </c>
    </row>
    <row r="220" spans="1:1" ht="15.5" x14ac:dyDescent="0.35">
      <c r="A220" s="1" t="s">
        <v>513</v>
      </c>
    </row>
    <row r="221" spans="1:1" ht="15.5" x14ac:dyDescent="0.35">
      <c r="A221" s="1" t="s">
        <v>514</v>
      </c>
    </row>
    <row r="222" spans="1:1" ht="15.5" x14ac:dyDescent="0.35">
      <c r="A222" s="1" t="s">
        <v>515</v>
      </c>
    </row>
    <row r="223" spans="1:1" ht="15.5" x14ac:dyDescent="0.35">
      <c r="A223" s="1" t="s">
        <v>516</v>
      </c>
    </row>
    <row r="224" spans="1:1" ht="15.5" x14ac:dyDescent="0.35">
      <c r="A224" s="1" t="s">
        <v>517</v>
      </c>
    </row>
    <row r="225" spans="1:1" ht="15.5" x14ac:dyDescent="0.35">
      <c r="A225" s="1" t="s">
        <v>518</v>
      </c>
    </row>
    <row r="226" spans="1:1" ht="15.5" x14ac:dyDescent="0.35">
      <c r="A226" s="1" t="s">
        <v>519</v>
      </c>
    </row>
    <row r="227" spans="1:1" ht="15.5" x14ac:dyDescent="0.35">
      <c r="A227" s="1" t="s">
        <v>520</v>
      </c>
    </row>
    <row r="228" spans="1:1" ht="15.5" x14ac:dyDescent="0.35">
      <c r="A228" s="1" t="s">
        <v>521</v>
      </c>
    </row>
    <row r="229" spans="1:1" ht="15.5" x14ac:dyDescent="0.35">
      <c r="A229" s="1" t="s">
        <v>522</v>
      </c>
    </row>
    <row r="230" spans="1:1" ht="15.5" x14ac:dyDescent="0.35">
      <c r="A230" s="1" t="s">
        <v>523</v>
      </c>
    </row>
    <row r="231" spans="1:1" ht="15.5" x14ac:dyDescent="0.35">
      <c r="A231" s="1" t="s">
        <v>524</v>
      </c>
    </row>
    <row r="232" spans="1:1" ht="15.5" x14ac:dyDescent="0.35">
      <c r="A232" s="1" t="s">
        <v>525</v>
      </c>
    </row>
    <row r="233" spans="1:1" ht="15.5" x14ac:dyDescent="0.35">
      <c r="A233" s="1" t="s">
        <v>526</v>
      </c>
    </row>
    <row r="234" spans="1:1" ht="15.5" x14ac:dyDescent="0.35">
      <c r="A234" s="1" t="s">
        <v>527</v>
      </c>
    </row>
    <row r="235" spans="1:1" ht="15.5" x14ac:dyDescent="0.35">
      <c r="A235" s="1" t="s">
        <v>528</v>
      </c>
    </row>
    <row r="236" spans="1:1" ht="15.5" x14ac:dyDescent="0.35">
      <c r="A236" s="1" t="s">
        <v>529</v>
      </c>
    </row>
    <row r="237" spans="1:1" ht="15.5" x14ac:dyDescent="0.35">
      <c r="A237" s="1" t="s">
        <v>530</v>
      </c>
    </row>
    <row r="238" spans="1:1" ht="15.5" x14ac:dyDescent="0.35">
      <c r="A238" s="1" t="s">
        <v>531</v>
      </c>
    </row>
    <row r="239" spans="1:1" ht="15.5" x14ac:dyDescent="0.35">
      <c r="A239" s="1" t="s">
        <v>532</v>
      </c>
    </row>
    <row r="240" spans="1:1" ht="15.5" x14ac:dyDescent="0.35">
      <c r="A240" s="1" t="s">
        <v>533</v>
      </c>
    </row>
    <row r="241" spans="1:1" ht="15.5" x14ac:dyDescent="0.35">
      <c r="A241" s="1" t="s">
        <v>534</v>
      </c>
    </row>
    <row r="242" spans="1:1" ht="15.5" x14ac:dyDescent="0.35">
      <c r="A242" s="1" t="s">
        <v>535</v>
      </c>
    </row>
    <row r="243" spans="1:1" ht="15.5" x14ac:dyDescent="0.35">
      <c r="A243" s="1" t="s">
        <v>536</v>
      </c>
    </row>
    <row r="244" spans="1:1" ht="15.5" x14ac:dyDescent="0.35">
      <c r="A244" s="1" t="s">
        <v>537</v>
      </c>
    </row>
    <row r="245" spans="1:1" ht="15.5" x14ac:dyDescent="0.35">
      <c r="A245" s="1" t="s">
        <v>538</v>
      </c>
    </row>
    <row r="246" spans="1:1" ht="15.5" x14ac:dyDescent="0.35">
      <c r="A246" s="1" t="s">
        <v>539</v>
      </c>
    </row>
    <row r="247" spans="1:1" ht="15.5" x14ac:dyDescent="0.35">
      <c r="A247" s="1" t="s">
        <v>540</v>
      </c>
    </row>
    <row r="248" spans="1:1" ht="15.5" x14ac:dyDescent="0.35">
      <c r="A248" s="1" t="s">
        <v>541</v>
      </c>
    </row>
    <row r="249" spans="1:1" ht="15.5" x14ac:dyDescent="0.35">
      <c r="A249" s="1" t="s">
        <v>542</v>
      </c>
    </row>
    <row r="250" spans="1:1" ht="15.5" x14ac:dyDescent="0.35">
      <c r="A250" s="1" t="s">
        <v>543</v>
      </c>
    </row>
    <row r="251" spans="1:1" ht="15.5" x14ac:dyDescent="0.35">
      <c r="A251" s="1" t="s">
        <v>544</v>
      </c>
    </row>
    <row r="252" spans="1:1" ht="15.5" x14ac:dyDescent="0.35">
      <c r="A252" s="1" t="s">
        <v>545</v>
      </c>
    </row>
    <row r="253" spans="1:1" ht="15.5" x14ac:dyDescent="0.35">
      <c r="A253" s="1" t="s">
        <v>546</v>
      </c>
    </row>
    <row r="254" spans="1:1" ht="15.5" x14ac:dyDescent="0.35">
      <c r="A254" s="1" t="s">
        <v>547</v>
      </c>
    </row>
    <row r="255" spans="1:1" ht="15.5" x14ac:dyDescent="0.35">
      <c r="A255" s="1" t="s">
        <v>9</v>
      </c>
    </row>
    <row r="257" spans="1:2" ht="15.5" x14ac:dyDescent="0.35">
      <c r="A257" s="4" t="s">
        <v>3</v>
      </c>
      <c r="B257" s="5" t="s">
        <v>204</v>
      </c>
    </row>
    <row r="258" spans="1:2" ht="15.5" x14ac:dyDescent="0.35">
      <c r="A258" s="4" t="s">
        <v>2</v>
      </c>
      <c r="B258" s="5" t="s">
        <v>205</v>
      </c>
    </row>
    <row r="259" spans="1:2" ht="15.5" x14ac:dyDescent="0.35">
      <c r="A259" s="4" t="s">
        <v>1</v>
      </c>
      <c r="B259" s="5" t="s">
        <v>206</v>
      </c>
    </row>
    <row r="260" spans="1:2" ht="15.5" x14ac:dyDescent="0.35">
      <c r="A260" s="4" t="s">
        <v>0</v>
      </c>
      <c r="B260" s="5" t="s">
        <v>2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tabSelected="1" workbookViewId="0">
      <selection activeCell="A2" sqref="A2"/>
    </sheetView>
  </sheetViews>
  <sheetFormatPr defaultRowHeight="14.5" x14ac:dyDescent="0.35"/>
  <cols>
    <col min="2" max="2" width="18.81640625" customWidth="1"/>
    <col min="3" max="3" width="17.36328125" bestFit="1" customWidth="1"/>
  </cols>
  <sheetData>
    <row r="1" spans="1:4" ht="15.5" x14ac:dyDescent="0.35">
      <c r="A1" s="3" t="s">
        <v>548</v>
      </c>
    </row>
    <row r="2" spans="1:4" ht="15.5" x14ac:dyDescent="0.35">
      <c r="A2" s="3" t="s">
        <v>552</v>
      </c>
    </row>
    <row r="4" spans="1:4" ht="15.5" x14ac:dyDescent="0.35">
      <c r="B4" s="4" t="s">
        <v>3</v>
      </c>
      <c r="C4" s="6" t="s">
        <v>204</v>
      </c>
      <c r="D4" s="5">
        <v>257</v>
      </c>
    </row>
    <row r="5" spans="1:4" ht="15.5" x14ac:dyDescent="0.35">
      <c r="B5" s="4" t="s">
        <v>2</v>
      </c>
      <c r="C5" s="6" t="s">
        <v>205</v>
      </c>
      <c r="D5" s="5">
        <v>104</v>
      </c>
    </row>
    <row r="6" spans="1:4" ht="15.5" x14ac:dyDescent="0.35">
      <c r="B6" s="4" t="s">
        <v>1</v>
      </c>
      <c r="C6" s="6" t="s">
        <v>206</v>
      </c>
      <c r="D6" s="5">
        <v>54</v>
      </c>
    </row>
    <row r="7" spans="1:4" ht="15.5" x14ac:dyDescent="0.35">
      <c r="B7" s="4" t="s">
        <v>0</v>
      </c>
      <c r="C7" s="6" t="s">
        <v>207</v>
      </c>
      <c r="D7" s="5">
        <v>117</v>
      </c>
    </row>
  </sheetData>
  <sortState ref="B1:C12">
    <sortCondition ref="B1"/>
  </sortState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Data Sheet 4.XLSX</DocumentId>
    <DocumentType xmlns="370fed10-a368-469c-a864-2e77a9536334">Data Sheet</DocumentType>
    <TitleName xmlns="370fed10-a368-469c-a864-2e77a9536334">Data Sheet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0C8FCCA3-39B0-4391-AA61-F9CC63B0C267}"/>
</file>

<file path=customXml/itemProps2.xml><?xml version="1.0" encoding="utf-8"?>
<ds:datastoreItem xmlns:ds="http://schemas.openxmlformats.org/officeDocument/2006/customXml" ds:itemID="{8CBDF78A-94AD-4E18-86DF-745F45F5F8ED}"/>
</file>

<file path=customXml/itemProps3.xml><?xml version="1.0" encoding="utf-8"?>
<ds:datastoreItem xmlns:ds="http://schemas.openxmlformats.org/officeDocument/2006/customXml" ds:itemID="{9D580633-5E61-4C22-B082-FD63515B696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dam</dc:creator>
  <cp:lastModifiedBy>Mahadevan, Chidambareswaren</cp:lastModifiedBy>
  <dcterms:created xsi:type="dcterms:W3CDTF">2015-04-30T10:17:03Z</dcterms:created>
  <dcterms:modified xsi:type="dcterms:W3CDTF">2015-11-17T02:4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